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https://uflorida-my.sharepoint.com/personal/dshin1_ufl_edu/Documents/🌟Ph.D data/●UGT/UGT manuscript/2024 manuscript/PNAS/Supporting data/"/>
    </mc:Choice>
  </mc:AlternateContent>
  <xr:revisionPtr revIDLastSave="0" documentId="8_{E841DEEF-2451-4A40-970C-719F37F6FCFF}" xr6:coauthVersionLast="47" xr6:coauthVersionMax="47" xr10:uidLastSave="{00000000-0000-0000-0000-000000000000}"/>
  <bookViews>
    <workbookView xWindow="0" yWindow="760" windowWidth="30240" windowHeight="18880" activeTab="3" xr2:uid="{3C8CF88E-BA81-2A48-96FA-9EED84FE57C6}"/>
  </bookViews>
  <sheets>
    <sheet name="Raw TMP value (UGTs)" sheetId="1" r:id="rId1"/>
    <sheet name="Norm TMP value (UGTs)" sheetId="2" r:id="rId2"/>
    <sheet name="Raw TPM value (SlFST1)" sheetId="3" r:id="rId3"/>
    <sheet name="Raw TPM value (SlF3'H)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2" uniqueCount="70">
  <si>
    <t>TPM (downloaded from https://conekt.sbs.ntu.edu.sg)</t>
  </si>
  <si>
    <t>Solyc10g083440.2.1</t>
  </si>
  <si>
    <t>Solyc07g006720.4.1</t>
  </si>
  <si>
    <t>Solyc09g059170.3.1</t>
  </si>
  <si>
    <t>Solyc10g008860.1.1</t>
  </si>
  <si>
    <t>Solyc04g010110.3.1</t>
  </si>
  <si>
    <t>Solyc04g079030.2.1</t>
  </si>
  <si>
    <t>Solyc04g079050.3.1</t>
  </si>
  <si>
    <t>Ovule (0-1 DPA)</t>
  </si>
  <si>
    <t>Ovule (2 &amp; 5 DPA)</t>
  </si>
  <si>
    <t>Ovary</t>
  </si>
  <si>
    <t>Microspore</t>
  </si>
  <si>
    <t>Generative cell</t>
  </si>
  <si>
    <t>Pollen</t>
  </si>
  <si>
    <t>Sperm cell</t>
  </si>
  <si>
    <t>Pollen grain</t>
  </si>
  <si>
    <t>Pollen tube</t>
  </si>
  <si>
    <t>Pollen tube (1.5h)</t>
  </si>
  <si>
    <t>Pollen tube (3h)</t>
  </si>
  <si>
    <t>Pollen tube (9h)</t>
  </si>
  <si>
    <t>Pistil</t>
  </si>
  <si>
    <t>Style (before flowering)</t>
  </si>
  <si>
    <t>Style (after flowering)</t>
  </si>
  <si>
    <t>Style (pollinated, after flowering)</t>
  </si>
  <si>
    <t>Flower (buds)</t>
  </si>
  <si>
    <t>Flowers</t>
  </si>
  <si>
    <t>Ovary wall/pericarp (0-1 DPA)</t>
  </si>
  <si>
    <t>Ovary wall/pericarp (2 &amp; 5 DPA)</t>
  </si>
  <si>
    <t>Pericarp/Exocarp (4 DPA)</t>
  </si>
  <si>
    <t>Pericarp</t>
  </si>
  <si>
    <t>Pericarp (5 DPA)</t>
  </si>
  <si>
    <t>Pericarp (7 DPA)</t>
  </si>
  <si>
    <t>Pericarp (10 DPA)</t>
  </si>
  <si>
    <t>Fruit (mature green)</t>
  </si>
  <si>
    <t>Fruit (breaker stage)</t>
  </si>
  <si>
    <t>Septum (7 DPA)</t>
  </si>
  <si>
    <t>Septum (10 DPA)</t>
  </si>
  <si>
    <t>Septum/Seed (4 DPA)</t>
  </si>
  <si>
    <t>Seed (5 DPA)</t>
  </si>
  <si>
    <t>Seed (7 DPA)</t>
  </si>
  <si>
    <t>Seed (10 DPA)</t>
  </si>
  <si>
    <t>Seeds (10 DPA)</t>
  </si>
  <si>
    <t>Seeds (20 DPA)</t>
  </si>
  <si>
    <t>Seeds (30 DPA)</t>
  </si>
  <si>
    <t>Seeds (Pk-stem)</t>
  </si>
  <si>
    <t>Seeds (Br-stem)</t>
  </si>
  <si>
    <t>Seeds (Pk-equatorial)</t>
  </si>
  <si>
    <t>Seeds (Pk-stylar)</t>
  </si>
  <si>
    <t>Seeds (Br-stylar)</t>
  </si>
  <si>
    <t>Seeds</t>
  </si>
  <si>
    <t>Seeds (RR)</t>
  </si>
  <si>
    <t>Seeds (LR)</t>
  </si>
  <si>
    <t>Seeds (MG-equatorial)</t>
  </si>
  <si>
    <t>Hypocotyl</t>
  </si>
  <si>
    <t>Seedling (leaves)</t>
  </si>
  <si>
    <t>Seedling (roots)</t>
  </si>
  <si>
    <t>Callus</t>
  </si>
  <si>
    <t>Meristem (vegetative)</t>
  </si>
  <si>
    <t>Meristem</t>
  </si>
  <si>
    <t>Apical meristem</t>
  </si>
  <si>
    <t>Leaf</t>
  </si>
  <si>
    <t>Root</t>
  </si>
  <si>
    <t>Root (differentiation zone)</t>
  </si>
  <si>
    <t>Root (elongation zone)</t>
  </si>
  <si>
    <t>Root (meristematic zone)</t>
  </si>
  <si>
    <t>Root hair cells</t>
  </si>
  <si>
    <r>
      <t>TPM</t>
    </r>
    <r>
      <rPr>
        <b/>
        <vertAlign val="subscript"/>
        <sz val="12"/>
        <color theme="1"/>
        <rFont val="Arial"/>
        <family val="2"/>
      </rPr>
      <t>norm</t>
    </r>
    <r>
      <rPr>
        <b/>
        <sz val="12"/>
        <color theme="1"/>
        <rFont val="Arial"/>
        <family val="2"/>
      </rPr>
      <t xml:space="preserve"> = TPM/TPM(max value in each gene across organs)</t>
    </r>
  </si>
  <si>
    <t xml:space="preserve">TPM (downloaded from https://conekt.sbs.ntu.edu.sg)						</t>
  </si>
  <si>
    <t>SlFST1 (Solyc03g113440)</t>
  </si>
  <si>
    <t>SlF3'H (Solyc03g1152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b/>
      <vertAlign val="subscript"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2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0AC86-2EC6-5042-A6A5-1F77C78972BB}">
  <dimension ref="A1:H60"/>
  <sheetViews>
    <sheetView zoomScale="75" workbookViewId="0">
      <selection activeCell="B1" sqref="B1:H1"/>
    </sheetView>
  </sheetViews>
  <sheetFormatPr baseColWidth="10" defaultColWidth="10.83203125" defaultRowHeight="16" x14ac:dyDescent="0.2"/>
  <cols>
    <col min="1" max="1" width="31.6640625" style="2" bestFit="1" customWidth="1"/>
    <col min="2" max="8" width="20.6640625" style="2" bestFit="1" customWidth="1"/>
    <col min="9" max="16384" width="10.83203125" style="2"/>
  </cols>
  <sheetData>
    <row r="1" spans="1:8" x14ac:dyDescent="0.2">
      <c r="A1" s="7"/>
      <c r="B1" s="10" t="s">
        <v>0</v>
      </c>
      <c r="C1" s="10"/>
      <c r="D1" s="10"/>
      <c r="E1" s="10"/>
      <c r="F1" s="10"/>
      <c r="G1" s="10"/>
      <c r="H1" s="10"/>
    </row>
    <row r="2" spans="1:8" x14ac:dyDescent="0.2">
      <c r="A2" s="7"/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</row>
    <row r="3" spans="1:8" x14ac:dyDescent="0.2">
      <c r="A3" s="7" t="s">
        <v>8</v>
      </c>
      <c r="B3" s="1">
        <v>116.08805</v>
      </c>
      <c r="C3" s="1">
        <v>3.2627724999999899E-2</v>
      </c>
      <c r="D3" s="1">
        <v>18.997399999999999</v>
      </c>
      <c r="E3" s="1">
        <v>0</v>
      </c>
      <c r="F3" s="1">
        <v>20.680824999999999</v>
      </c>
      <c r="G3" s="1">
        <v>0.22918325000000001</v>
      </c>
      <c r="H3" s="1">
        <v>2.5132325</v>
      </c>
    </row>
    <row r="4" spans="1:8" x14ac:dyDescent="0.2">
      <c r="A4" s="7" t="s">
        <v>9</v>
      </c>
      <c r="B4" s="1">
        <v>43.952550000000002</v>
      </c>
      <c r="C4" s="1">
        <v>0</v>
      </c>
      <c r="D4" s="1">
        <v>5.2388374999999998</v>
      </c>
      <c r="E4" s="1">
        <v>0</v>
      </c>
      <c r="F4" s="1">
        <v>13.151524999999999</v>
      </c>
      <c r="G4" s="1">
        <v>0.11673697</v>
      </c>
      <c r="H4" s="1">
        <v>1.6991725</v>
      </c>
    </row>
    <row r="5" spans="1:8" x14ac:dyDescent="0.2">
      <c r="A5" s="7" t="s">
        <v>10</v>
      </c>
      <c r="B5" s="1">
        <v>15.30622</v>
      </c>
      <c r="C5" s="1">
        <v>0.25561990000000001</v>
      </c>
      <c r="D5" s="1">
        <v>53.895116666666603</v>
      </c>
      <c r="E5" s="1">
        <v>7.2678166666666599E-2</v>
      </c>
      <c r="F5" s="1">
        <v>12.561265000000001</v>
      </c>
      <c r="G5" s="1">
        <v>0.28107967</v>
      </c>
      <c r="H5" s="1">
        <v>3.5744816666666601</v>
      </c>
    </row>
    <row r="6" spans="1:8" x14ac:dyDescent="0.2">
      <c r="A6" s="7" t="s">
        <v>11</v>
      </c>
      <c r="B6" s="1">
        <v>1.75612666666666</v>
      </c>
      <c r="C6" s="1">
        <v>0.813493666666666</v>
      </c>
      <c r="D6" s="1">
        <v>7.3601000000000001</v>
      </c>
      <c r="E6" s="1">
        <v>1.4263429999999999</v>
      </c>
      <c r="F6" s="1">
        <v>4.5116333333333296</v>
      </c>
      <c r="G6" s="1">
        <v>37.986633300000001</v>
      </c>
      <c r="H6" s="1">
        <v>0.72102699999999997</v>
      </c>
    </row>
    <row r="7" spans="1:8" x14ac:dyDescent="0.2">
      <c r="A7" s="7" t="s">
        <v>12</v>
      </c>
      <c r="B7" s="1">
        <v>0.158133</v>
      </c>
      <c r="C7" s="1">
        <v>10.620383333333301</v>
      </c>
      <c r="D7" s="1">
        <v>0.51231933333333302</v>
      </c>
      <c r="E7" s="1">
        <v>1.6254633333333299</v>
      </c>
      <c r="F7" s="1">
        <v>0.28436299999999998</v>
      </c>
      <c r="G7" s="1">
        <v>6.1848899999999998E-2</v>
      </c>
      <c r="H7" s="1">
        <v>2.55059333333333E-2</v>
      </c>
    </row>
    <row r="8" spans="1:8" x14ac:dyDescent="0.2">
      <c r="A8" s="7" t="s">
        <v>13</v>
      </c>
      <c r="B8" s="1">
        <v>3.080308E-2</v>
      </c>
      <c r="C8" s="1">
        <v>53.732019999999999</v>
      </c>
      <c r="D8" s="1">
        <v>2.3033600000000001E-2</v>
      </c>
      <c r="E8" s="1">
        <v>1.3624662000000001</v>
      </c>
      <c r="F8" s="1">
        <v>0.20776496</v>
      </c>
      <c r="G8" s="1">
        <v>0.140264</v>
      </c>
      <c r="H8" s="1">
        <v>0.16051699999999999</v>
      </c>
    </row>
    <row r="9" spans="1:8" x14ac:dyDescent="0.2">
      <c r="A9" s="7" t="s">
        <v>14</v>
      </c>
      <c r="B9" s="1">
        <v>0</v>
      </c>
      <c r="C9" s="1">
        <v>68.182433333333293</v>
      </c>
      <c r="D9" s="1">
        <v>0.13567633333333301</v>
      </c>
      <c r="E9" s="1">
        <v>1.2557909999999901</v>
      </c>
      <c r="F9" s="1">
        <v>0.148529666666666</v>
      </c>
      <c r="G9" s="1">
        <v>0.18224156999999999</v>
      </c>
      <c r="H9" s="1">
        <v>0.64827233333333301</v>
      </c>
    </row>
    <row r="10" spans="1:8" x14ac:dyDescent="0.2">
      <c r="A10" s="7" t="s">
        <v>15</v>
      </c>
      <c r="B10" s="1">
        <v>2.61761888888888E-3</v>
      </c>
      <c r="C10" s="1">
        <v>179.987855555555</v>
      </c>
      <c r="D10" s="1">
        <v>1.06973E-2</v>
      </c>
      <c r="E10" s="1">
        <v>1.7870255555555501</v>
      </c>
      <c r="F10" s="1">
        <v>0.14291153333333301</v>
      </c>
      <c r="G10" s="1">
        <v>0.13115488</v>
      </c>
      <c r="H10" s="1">
        <v>0.34907566666666601</v>
      </c>
    </row>
    <row r="11" spans="1:8" x14ac:dyDescent="0.2">
      <c r="A11" s="7" t="s">
        <v>16</v>
      </c>
      <c r="B11" s="1">
        <v>7.83196111111111E-3</v>
      </c>
      <c r="C11" s="1">
        <v>145.38362222222199</v>
      </c>
      <c r="D11" s="1">
        <v>3.57945555555555E-3</v>
      </c>
      <c r="E11" s="1">
        <v>1.43632061111111</v>
      </c>
      <c r="F11" s="1">
        <v>0.13024395555555501</v>
      </c>
      <c r="G11" s="1">
        <v>0.13343316</v>
      </c>
      <c r="H11" s="1">
        <v>0.36832767222222201</v>
      </c>
    </row>
    <row r="12" spans="1:8" x14ac:dyDescent="0.2">
      <c r="A12" s="7" t="s">
        <v>17</v>
      </c>
      <c r="B12" s="1">
        <v>0</v>
      </c>
      <c r="C12" s="1">
        <v>35.926666666666598</v>
      </c>
      <c r="D12" s="1">
        <v>0</v>
      </c>
      <c r="E12" s="1">
        <v>0.83513999999999999</v>
      </c>
      <c r="F12" s="1">
        <v>8.1485500000000002E-2</v>
      </c>
      <c r="G12" s="1">
        <v>0.10876157</v>
      </c>
      <c r="H12" s="1">
        <v>0.151337</v>
      </c>
    </row>
    <row r="13" spans="1:8" x14ac:dyDescent="0.2">
      <c r="A13" s="7" t="s">
        <v>18</v>
      </c>
      <c r="B13" s="1">
        <v>0</v>
      </c>
      <c r="C13" s="1">
        <v>41.480400000000003</v>
      </c>
      <c r="D13" s="1">
        <v>0</v>
      </c>
      <c r="E13" s="1">
        <v>0.94978633333333295</v>
      </c>
      <c r="F13" s="1">
        <v>0.114271833333333</v>
      </c>
      <c r="G13" s="1">
        <v>0.13378799999999999</v>
      </c>
      <c r="H13" s="1">
        <v>0.225069666666666</v>
      </c>
    </row>
    <row r="14" spans="1:8" x14ac:dyDescent="0.2">
      <c r="A14" s="7" t="s">
        <v>19</v>
      </c>
      <c r="B14" s="1">
        <v>0</v>
      </c>
      <c r="C14" s="1">
        <v>39.351666666666603</v>
      </c>
      <c r="D14" s="1">
        <v>1.14433333333333E-2</v>
      </c>
      <c r="E14" s="1">
        <v>1.1362573333333299</v>
      </c>
      <c r="F14" s="1">
        <v>0.104252866666666</v>
      </c>
      <c r="G14" s="1">
        <v>0.13839899999999999</v>
      </c>
      <c r="H14" s="1">
        <v>0.102610533333333</v>
      </c>
    </row>
    <row r="15" spans="1:8" x14ac:dyDescent="0.2">
      <c r="A15" s="7" t="s">
        <v>20</v>
      </c>
      <c r="B15" s="1">
        <v>34.606166666666603</v>
      </c>
      <c r="C15" s="1">
        <v>7.4805300000000005E-2</v>
      </c>
      <c r="D15" s="1">
        <v>66.712800000000001</v>
      </c>
      <c r="E15" s="1">
        <v>1.8314299999999999E-2</v>
      </c>
      <c r="F15" s="1">
        <v>15.0161</v>
      </c>
      <c r="G15" s="1">
        <v>0.84907867000000004</v>
      </c>
      <c r="H15" s="1">
        <v>8.8535133333333302</v>
      </c>
    </row>
    <row r="16" spans="1:8" x14ac:dyDescent="0.2">
      <c r="A16" s="7" t="s">
        <v>21</v>
      </c>
      <c r="B16" s="1">
        <v>4.1200278888888802</v>
      </c>
      <c r="C16" s="1">
        <v>8.4175353444444401</v>
      </c>
      <c r="D16" s="1">
        <v>54.9572</v>
      </c>
      <c r="E16" s="1">
        <v>0.27177523333333298</v>
      </c>
      <c r="F16" s="1">
        <v>13.227841111111101</v>
      </c>
      <c r="G16" s="1">
        <v>0.44516710999999998</v>
      </c>
      <c r="H16" s="1">
        <v>3.7839764444444399</v>
      </c>
    </row>
    <row r="17" spans="1:8" x14ac:dyDescent="0.2">
      <c r="A17" s="7" t="s">
        <v>22</v>
      </c>
      <c r="B17" s="1">
        <v>0.48512733333333302</v>
      </c>
      <c r="C17" s="1">
        <v>3.8335860666666601</v>
      </c>
      <c r="D17" s="1">
        <v>47.967316666666598</v>
      </c>
      <c r="E17" s="1">
        <v>6.3831183333333305E-2</v>
      </c>
      <c r="F17" s="1">
        <v>9.1428633333333291</v>
      </c>
      <c r="G17" s="1">
        <v>0.66250483000000004</v>
      </c>
      <c r="H17" s="1">
        <v>6.7057000000000002</v>
      </c>
    </row>
    <row r="18" spans="1:8" x14ac:dyDescent="0.2">
      <c r="A18" s="7" t="s">
        <v>23</v>
      </c>
      <c r="B18" s="1">
        <v>0.66925812727272704</v>
      </c>
      <c r="C18" s="1">
        <v>24.253572727272701</v>
      </c>
      <c r="D18" s="1">
        <v>41.293990909090901</v>
      </c>
      <c r="E18" s="1">
        <v>0.16509347272727201</v>
      </c>
      <c r="F18" s="1">
        <v>8.3990836363636294</v>
      </c>
      <c r="G18" s="1">
        <v>0.37230773</v>
      </c>
      <c r="H18" s="1">
        <v>4.8392177272727199</v>
      </c>
    </row>
    <row r="19" spans="1:8" x14ac:dyDescent="0.2">
      <c r="A19" s="7" t="s">
        <v>24</v>
      </c>
      <c r="B19" s="1">
        <v>49.388221428571399</v>
      </c>
      <c r="C19" s="1">
        <v>30.443849999999902</v>
      </c>
      <c r="D19" s="1">
        <v>89.1267</v>
      </c>
      <c r="E19" s="1">
        <v>4.5606678571428496</v>
      </c>
      <c r="F19" s="1">
        <v>13.349122857142801</v>
      </c>
      <c r="G19" s="1">
        <v>1.4108084299999999</v>
      </c>
      <c r="H19" s="1">
        <v>41.547642857142797</v>
      </c>
    </row>
    <row r="20" spans="1:8" x14ac:dyDescent="0.2">
      <c r="A20" s="7" t="s">
        <v>25</v>
      </c>
      <c r="B20" s="1">
        <v>18.5488607692307</v>
      </c>
      <c r="C20" s="1">
        <v>13.578803076923</v>
      </c>
      <c r="D20" s="1">
        <v>117.23443076923</v>
      </c>
      <c r="E20" s="1">
        <v>0.82774616923076905</v>
      </c>
      <c r="F20" s="1">
        <v>9.0126484615384594</v>
      </c>
      <c r="G20" s="1">
        <v>3.2675830800000001</v>
      </c>
      <c r="H20" s="1">
        <v>49.2308307692307</v>
      </c>
    </row>
    <row r="21" spans="1:8" x14ac:dyDescent="0.2">
      <c r="A21" s="7" t="s">
        <v>26</v>
      </c>
      <c r="B21" s="1">
        <v>7.7165699999999999</v>
      </c>
      <c r="C21" s="1">
        <v>2.8108649999999999E-2</v>
      </c>
      <c r="D21" s="1">
        <v>36.149450000000002</v>
      </c>
      <c r="E21" s="1">
        <v>0</v>
      </c>
      <c r="F21" s="1">
        <v>14.72395</v>
      </c>
      <c r="G21" s="1">
        <v>0.46138950000000001</v>
      </c>
      <c r="H21" s="1">
        <v>5.069115</v>
      </c>
    </row>
    <row r="22" spans="1:8" x14ac:dyDescent="0.2">
      <c r="A22" s="7" t="s">
        <v>27</v>
      </c>
      <c r="B22" s="1">
        <v>2.7949057499999999</v>
      </c>
      <c r="C22" s="1">
        <v>0</v>
      </c>
      <c r="D22" s="1">
        <v>11.410905</v>
      </c>
      <c r="E22" s="1">
        <v>0</v>
      </c>
      <c r="F22" s="1">
        <v>11.4932</v>
      </c>
      <c r="G22" s="1">
        <v>0.65006633000000003</v>
      </c>
      <c r="H22" s="1">
        <v>8.2742275000000003</v>
      </c>
    </row>
    <row r="23" spans="1:8" x14ac:dyDescent="0.2">
      <c r="A23" s="7" t="s">
        <v>28</v>
      </c>
      <c r="B23" s="1">
        <v>19.08767125</v>
      </c>
      <c r="C23" s="1">
        <v>3.6070875000000002E-2</v>
      </c>
      <c r="D23" s="1">
        <v>112.8868125</v>
      </c>
      <c r="E23" s="1">
        <v>0</v>
      </c>
      <c r="F23" s="1">
        <v>14.7188625</v>
      </c>
      <c r="G23" s="1">
        <v>0.84544699999999995</v>
      </c>
      <c r="H23" s="1">
        <v>22.495878749999999</v>
      </c>
    </row>
    <row r="24" spans="1:8" x14ac:dyDescent="0.2">
      <c r="A24" s="7" t="s">
        <v>29</v>
      </c>
      <c r="B24" s="1">
        <v>23.257100000000001</v>
      </c>
      <c r="C24" s="1">
        <v>0</v>
      </c>
      <c r="D24" s="1">
        <v>7.2568066666666597</v>
      </c>
      <c r="E24" s="1">
        <v>0.55847999999999998</v>
      </c>
      <c r="F24" s="1">
        <v>21.0975</v>
      </c>
      <c r="G24" s="1">
        <v>0.20690137</v>
      </c>
      <c r="H24" s="1">
        <v>0.46293000000000001</v>
      </c>
    </row>
    <row r="25" spans="1:8" x14ac:dyDescent="0.2">
      <c r="A25" s="7" t="s">
        <v>30</v>
      </c>
      <c r="B25" s="1">
        <v>46.281725000000002</v>
      </c>
      <c r="C25" s="1">
        <v>0</v>
      </c>
      <c r="D25" s="1">
        <v>144.91</v>
      </c>
      <c r="E25" s="1">
        <v>5.68602E-2</v>
      </c>
      <c r="F25" s="1">
        <v>14.426375</v>
      </c>
      <c r="G25" s="1">
        <v>1.29612438</v>
      </c>
      <c r="H25" s="1">
        <v>36.193125000000002</v>
      </c>
    </row>
    <row r="26" spans="1:8" x14ac:dyDescent="0.2">
      <c r="A26" s="7" t="s">
        <v>31</v>
      </c>
      <c r="B26" s="1">
        <v>49.508705499999998</v>
      </c>
      <c r="C26" s="1">
        <v>6.5144604999999994E-2</v>
      </c>
      <c r="D26" s="1">
        <v>144.09762499999999</v>
      </c>
      <c r="E26" s="1">
        <v>6.9538434999999996E-2</v>
      </c>
      <c r="F26" s="1">
        <v>14.924989999999999</v>
      </c>
      <c r="G26" s="1">
        <v>0.99687349999999997</v>
      </c>
      <c r="H26" s="1">
        <v>27.140550000000001</v>
      </c>
    </row>
    <row r="27" spans="1:8" x14ac:dyDescent="0.2">
      <c r="A27" s="7" t="s">
        <v>32</v>
      </c>
      <c r="B27" s="1">
        <v>41.542842</v>
      </c>
      <c r="C27" s="1">
        <v>2.311678E-2</v>
      </c>
      <c r="D27" s="1">
        <v>110.522926666666</v>
      </c>
      <c r="E27" s="1">
        <v>9.5618159999999994E-2</v>
      </c>
      <c r="F27" s="1">
        <v>13.381786666666599</v>
      </c>
      <c r="G27" s="1">
        <v>0.51519400000000004</v>
      </c>
      <c r="H27" s="1">
        <v>13.977976666666599</v>
      </c>
    </row>
    <row r="28" spans="1:8" x14ac:dyDescent="0.2">
      <c r="A28" s="7" t="s">
        <v>33</v>
      </c>
      <c r="B28" s="1">
        <v>27.9996333333333</v>
      </c>
      <c r="C28" s="1">
        <v>0</v>
      </c>
      <c r="D28" s="1">
        <v>8.4302700000000002</v>
      </c>
      <c r="E28" s="1">
        <v>3.0665800000000001</v>
      </c>
      <c r="F28" s="1">
        <v>13.711466666666601</v>
      </c>
      <c r="G28" s="1">
        <v>0.20019500000000001</v>
      </c>
      <c r="H28" s="1">
        <v>1.7307566666666601</v>
      </c>
    </row>
    <row r="29" spans="1:8" x14ac:dyDescent="0.2">
      <c r="A29" s="7" t="s">
        <v>34</v>
      </c>
      <c r="B29" s="1">
        <v>16.533667999999999</v>
      </c>
      <c r="C29" s="1">
        <v>0</v>
      </c>
      <c r="D29" s="1">
        <v>5.8746539999999996</v>
      </c>
      <c r="E29" s="1">
        <v>0.22827349999999999</v>
      </c>
      <c r="F29" s="1">
        <v>16.677820000000001</v>
      </c>
      <c r="G29" s="1">
        <v>0.24676202</v>
      </c>
      <c r="H29" s="1">
        <v>1.90450348</v>
      </c>
    </row>
    <row r="30" spans="1:8" x14ac:dyDescent="0.2">
      <c r="A30" s="7" t="s">
        <v>35</v>
      </c>
      <c r="B30" s="1">
        <v>14.8450928571428</v>
      </c>
      <c r="C30" s="1">
        <v>4.2036999999999998E-2</v>
      </c>
      <c r="D30" s="1">
        <v>71.938571428571393</v>
      </c>
      <c r="E30" s="1">
        <v>0</v>
      </c>
      <c r="F30" s="1">
        <v>15.160228571428499</v>
      </c>
      <c r="G30" s="1">
        <v>1.28673514</v>
      </c>
      <c r="H30" s="1">
        <v>28.112155714285699</v>
      </c>
    </row>
    <row r="31" spans="1:8" x14ac:dyDescent="0.2">
      <c r="A31" s="7" t="s">
        <v>36</v>
      </c>
      <c r="B31" s="1">
        <v>2.0101301428571401</v>
      </c>
      <c r="C31" s="1">
        <v>0.28864188571428501</v>
      </c>
      <c r="D31" s="1">
        <v>53.276400000000002</v>
      </c>
      <c r="E31" s="1">
        <v>6.8224428571428504E-3</v>
      </c>
      <c r="F31" s="1">
        <v>14.2902428571428</v>
      </c>
      <c r="G31" s="1">
        <v>0.29500328999999997</v>
      </c>
      <c r="H31" s="1">
        <v>7.8313757142857101</v>
      </c>
    </row>
    <row r="32" spans="1:8" x14ac:dyDescent="0.2">
      <c r="A32" s="7" t="s">
        <v>37</v>
      </c>
      <c r="B32" s="1">
        <v>12.050928333333299</v>
      </c>
      <c r="C32" s="1">
        <v>6.3598983333333303E-2</v>
      </c>
      <c r="D32" s="1">
        <v>59.815466666666602</v>
      </c>
      <c r="E32" s="1">
        <v>0</v>
      </c>
      <c r="F32" s="1">
        <v>14.54515</v>
      </c>
      <c r="G32" s="1">
        <v>0.78232183</v>
      </c>
      <c r="H32" s="1">
        <v>20.313725000000002</v>
      </c>
    </row>
    <row r="33" spans="1:8" x14ac:dyDescent="0.2">
      <c r="A33" s="7" t="s">
        <v>38</v>
      </c>
      <c r="B33" s="1">
        <v>32.784887500000004</v>
      </c>
      <c r="C33" s="1">
        <v>6.3105124999999996E-3</v>
      </c>
      <c r="D33" s="1">
        <v>114.13912500000001</v>
      </c>
      <c r="E33" s="1">
        <v>2.8486399999999999E-2</v>
      </c>
      <c r="F33" s="1">
        <v>15.184975</v>
      </c>
      <c r="G33" s="1">
        <v>1.28802375</v>
      </c>
      <c r="H33" s="1">
        <v>38.002049999999997</v>
      </c>
    </row>
    <row r="34" spans="1:8" x14ac:dyDescent="0.2">
      <c r="A34" s="7" t="s">
        <v>39</v>
      </c>
      <c r="B34" s="1">
        <v>34.487113809523798</v>
      </c>
      <c r="C34" s="1">
        <v>2.6278266666666598E-2</v>
      </c>
      <c r="D34" s="1">
        <v>93.084495238095201</v>
      </c>
      <c r="E34" s="1">
        <v>1.9632423809523802E-2</v>
      </c>
      <c r="F34" s="1">
        <v>15.8058952380952</v>
      </c>
      <c r="G34" s="1">
        <v>0.84509661999999997</v>
      </c>
      <c r="H34" s="1">
        <v>20.775784761904699</v>
      </c>
    </row>
    <row r="35" spans="1:8" x14ac:dyDescent="0.2">
      <c r="A35" s="7" t="s">
        <v>40</v>
      </c>
      <c r="B35" s="1">
        <v>32.061444000000002</v>
      </c>
      <c r="C35" s="1">
        <v>4.7879146666666601E-2</v>
      </c>
      <c r="D35" s="1">
        <v>77.667333333333303</v>
      </c>
      <c r="E35" s="1">
        <v>6.4185806666666595E-2</v>
      </c>
      <c r="F35" s="1">
        <v>18.0107</v>
      </c>
      <c r="G35" s="1">
        <v>0.49849817000000002</v>
      </c>
      <c r="H35" s="1">
        <v>11.7463553333333</v>
      </c>
    </row>
    <row r="36" spans="1:8" x14ac:dyDescent="0.2">
      <c r="A36" s="7" t="s">
        <v>41</v>
      </c>
      <c r="B36" s="1">
        <v>26.169599999999999</v>
      </c>
      <c r="C36" s="1">
        <v>0</v>
      </c>
      <c r="D36" s="1">
        <v>60.630299999999998</v>
      </c>
      <c r="E36" s="1">
        <v>0</v>
      </c>
      <c r="F36" s="1">
        <v>6.9581299999999997</v>
      </c>
      <c r="G36" s="1">
        <v>2.48074E-2</v>
      </c>
      <c r="H36" s="1">
        <v>5.3176300000000003</v>
      </c>
    </row>
    <row r="37" spans="1:8" x14ac:dyDescent="0.2">
      <c r="A37" s="7" t="s">
        <v>42</v>
      </c>
      <c r="B37" s="1">
        <v>7.6166433333333297</v>
      </c>
      <c r="C37" s="1">
        <v>3.7508E-2</v>
      </c>
      <c r="D37" s="1">
        <v>18.602533333333302</v>
      </c>
      <c r="E37" s="1">
        <v>2.9010799999999999</v>
      </c>
      <c r="F37" s="1">
        <v>18.9572</v>
      </c>
      <c r="G37" s="1">
        <v>0.18917307</v>
      </c>
      <c r="H37" s="1">
        <v>2.3395633333333299</v>
      </c>
    </row>
    <row r="38" spans="1:8" x14ac:dyDescent="0.2">
      <c r="A38" s="7" t="s">
        <v>43</v>
      </c>
      <c r="B38" s="1">
        <v>16.8767</v>
      </c>
      <c r="C38" s="1">
        <v>0</v>
      </c>
      <c r="D38" s="1">
        <v>3.7939674999999999</v>
      </c>
      <c r="E38" s="1">
        <v>5.9956825</v>
      </c>
      <c r="F38" s="1">
        <v>8.6142974999999993</v>
      </c>
      <c r="G38" s="1">
        <v>0.79743050000000004</v>
      </c>
      <c r="H38" s="1">
        <v>0.27410899999999999</v>
      </c>
    </row>
    <row r="39" spans="1:8" x14ac:dyDescent="0.2">
      <c r="A39" s="7" t="s">
        <v>44</v>
      </c>
      <c r="B39" s="1">
        <v>13.0844</v>
      </c>
      <c r="C39" s="1">
        <v>0</v>
      </c>
      <c r="D39" s="1">
        <v>0.1374225</v>
      </c>
      <c r="E39" s="1">
        <v>8.9151699999999998</v>
      </c>
      <c r="F39" s="1">
        <v>9.7008550000000007</v>
      </c>
      <c r="G39" s="1">
        <v>0.1902055</v>
      </c>
      <c r="H39" s="1">
        <v>0.35067300000000001</v>
      </c>
    </row>
    <row r="40" spans="1:8" x14ac:dyDescent="0.2">
      <c r="A40" s="7" t="s">
        <v>45</v>
      </c>
      <c r="B40" s="1">
        <v>17.392775</v>
      </c>
      <c r="C40" s="1">
        <v>0</v>
      </c>
      <c r="D40" s="1">
        <v>0.2349945</v>
      </c>
      <c r="E40" s="1">
        <v>9.1967025000000007</v>
      </c>
      <c r="F40" s="1">
        <v>9.5298099999999994</v>
      </c>
      <c r="G40" s="1">
        <v>0.35355175</v>
      </c>
      <c r="H40" s="1">
        <v>0.18366299999999999</v>
      </c>
    </row>
    <row r="41" spans="1:8" x14ac:dyDescent="0.2">
      <c r="A41" s="7" t="s">
        <v>46</v>
      </c>
      <c r="B41" s="1">
        <v>11.420299999999999</v>
      </c>
      <c r="C41" s="1">
        <v>0</v>
      </c>
      <c r="D41" s="1">
        <v>0.28287899999999999</v>
      </c>
      <c r="E41" s="1">
        <v>6.2393799999999997</v>
      </c>
      <c r="F41" s="1">
        <v>9.0623199999999997</v>
      </c>
      <c r="G41" s="1">
        <v>0.19838700000000001</v>
      </c>
      <c r="H41" s="1">
        <v>0.107084</v>
      </c>
    </row>
    <row r="42" spans="1:8" x14ac:dyDescent="0.2">
      <c r="A42" s="7" t="s">
        <v>47</v>
      </c>
      <c r="B42" s="1">
        <v>23.7917666666666</v>
      </c>
      <c r="C42" s="1">
        <v>0</v>
      </c>
      <c r="D42" s="1">
        <v>9.9020999999999998E-2</v>
      </c>
      <c r="E42" s="1">
        <v>8.7765433333333291</v>
      </c>
      <c r="F42" s="1">
        <v>12.000166666666599</v>
      </c>
      <c r="G42" s="1">
        <v>0.48201367000000001</v>
      </c>
      <c r="H42" s="1">
        <v>0.228494</v>
      </c>
    </row>
    <row r="43" spans="1:8" x14ac:dyDescent="0.2">
      <c r="A43" s="7" t="s">
        <v>48</v>
      </c>
      <c r="B43" s="1">
        <v>23.8005</v>
      </c>
      <c r="C43" s="1">
        <v>0</v>
      </c>
      <c r="D43" s="1">
        <v>0.56503800000000004</v>
      </c>
      <c r="E43" s="1">
        <v>7.3235599999999996</v>
      </c>
      <c r="F43" s="1">
        <v>9.6730499999999999</v>
      </c>
      <c r="G43" s="1">
        <v>0.19813500000000001</v>
      </c>
      <c r="H43" s="1">
        <v>0.32084400000000002</v>
      </c>
    </row>
    <row r="44" spans="1:8" x14ac:dyDescent="0.2">
      <c r="A44" s="7" t="s">
        <v>49</v>
      </c>
      <c r="B44" s="1">
        <v>38.816707142857098</v>
      </c>
      <c r="C44" s="1">
        <v>0</v>
      </c>
      <c r="D44" s="1">
        <v>4.7044496428571403</v>
      </c>
      <c r="E44" s="1">
        <v>7.4990589285714204</v>
      </c>
      <c r="F44" s="1">
        <v>8.8505871428571403</v>
      </c>
      <c r="G44" s="1">
        <v>0.48681574999999999</v>
      </c>
      <c r="H44" s="1">
        <v>0.239738217857142</v>
      </c>
    </row>
    <row r="45" spans="1:8" x14ac:dyDescent="0.2">
      <c r="A45" s="7" t="s">
        <v>50</v>
      </c>
      <c r="B45" s="1">
        <v>19.909749999999999</v>
      </c>
      <c r="C45" s="1">
        <v>0</v>
      </c>
      <c r="D45" s="1">
        <v>0</v>
      </c>
      <c r="E45" s="1">
        <v>7.8494000000000002</v>
      </c>
      <c r="F45" s="1">
        <v>14.65705</v>
      </c>
      <c r="G45" s="1">
        <v>0.38916899999999999</v>
      </c>
      <c r="H45" s="1">
        <v>0.44896000000000003</v>
      </c>
    </row>
    <row r="46" spans="1:8" x14ac:dyDescent="0.2">
      <c r="A46" s="7" t="s">
        <v>51</v>
      </c>
      <c r="B46" s="1">
        <v>16.400300000000001</v>
      </c>
      <c r="C46" s="1">
        <v>0</v>
      </c>
      <c r="D46" s="1">
        <v>0</v>
      </c>
      <c r="E46" s="1">
        <v>9.3109400000000004</v>
      </c>
      <c r="F46" s="1">
        <v>11.513</v>
      </c>
      <c r="G46" s="1">
        <v>0.34914200000000001</v>
      </c>
      <c r="H46" s="1">
        <v>0.21986700000000001</v>
      </c>
    </row>
    <row r="47" spans="1:8" x14ac:dyDescent="0.2">
      <c r="A47" s="7" t="s">
        <v>52</v>
      </c>
      <c r="B47" s="1">
        <v>60.072949999999999</v>
      </c>
      <c r="C47" s="1">
        <v>0</v>
      </c>
      <c r="D47" s="1">
        <v>8.0656149999999993</v>
      </c>
      <c r="E47" s="1">
        <v>8.4197299999999995</v>
      </c>
      <c r="F47" s="1">
        <v>9.74207</v>
      </c>
      <c r="G47" s="1">
        <v>0.90570050000000002</v>
      </c>
      <c r="H47" s="1">
        <v>0.165294</v>
      </c>
    </row>
    <row r="48" spans="1:8" x14ac:dyDescent="0.2">
      <c r="A48" s="7" t="s">
        <v>53</v>
      </c>
      <c r="B48" s="1">
        <v>56.042232499999997</v>
      </c>
      <c r="C48" s="1">
        <v>7.6772775000000001E-2</v>
      </c>
      <c r="D48" s="1">
        <v>213.284075</v>
      </c>
      <c r="E48" s="1">
        <v>0</v>
      </c>
      <c r="F48" s="1">
        <v>9.1261100000000006</v>
      </c>
      <c r="G48" s="1">
        <v>6.8576325000000002</v>
      </c>
      <c r="H48" s="1">
        <v>49.722124999999998</v>
      </c>
    </row>
    <row r="49" spans="1:8" x14ac:dyDescent="0.2">
      <c r="A49" s="7" t="s">
        <v>54</v>
      </c>
      <c r="B49" s="1">
        <v>5.3221299999999996</v>
      </c>
      <c r="C49" s="1">
        <v>0</v>
      </c>
      <c r="D49" s="1">
        <v>14.54786</v>
      </c>
      <c r="E49" s="1">
        <v>0</v>
      </c>
      <c r="F49" s="1">
        <v>5.4229924999999897</v>
      </c>
      <c r="G49" s="1">
        <v>0.84680263</v>
      </c>
      <c r="H49" s="1">
        <v>23.946874999999999</v>
      </c>
    </row>
    <row r="50" spans="1:8" x14ac:dyDescent="0.2">
      <c r="A50" s="7" t="s">
        <v>55</v>
      </c>
      <c r="B50" s="1">
        <v>2.53262266666666</v>
      </c>
      <c r="C50" s="1">
        <v>1.4876616666666599E-2</v>
      </c>
      <c r="D50" s="1">
        <v>6.8473516666666603</v>
      </c>
      <c r="E50" s="1">
        <v>0</v>
      </c>
      <c r="F50" s="1">
        <v>9.7832766666666604</v>
      </c>
      <c r="G50" s="1">
        <v>14.099628299999999</v>
      </c>
      <c r="H50" s="1">
        <v>5.5113250000000003</v>
      </c>
    </row>
    <row r="51" spans="1:8" x14ac:dyDescent="0.2">
      <c r="A51" s="7" t="s">
        <v>56</v>
      </c>
      <c r="B51" s="1">
        <v>0.73443666666666596</v>
      </c>
      <c r="C51" s="1">
        <v>3.9630800000000001E-2</v>
      </c>
      <c r="D51" s="1">
        <v>0.35183833333333298</v>
      </c>
      <c r="E51" s="1">
        <v>7.1386999999999895E-2</v>
      </c>
      <c r="F51" s="1">
        <v>8.9206233333333298</v>
      </c>
      <c r="G51" s="1">
        <v>0.1031494</v>
      </c>
      <c r="H51" s="1">
        <v>0.20755599999999999</v>
      </c>
    </row>
    <row r="52" spans="1:8" x14ac:dyDescent="0.2">
      <c r="A52" s="7" t="s">
        <v>57</v>
      </c>
      <c r="B52" s="1">
        <v>38.824199999999998</v>
      </c>
      <c r="C52" s="1">
        <v>0</v>
      </c>
      <c r="D52" s="1">
        <v>63.801519999999996</v>
      </c>
      <c r="E52" s="1">
        <v>0</v>
      </c>
      <c r="F52" s="1">
        <v>16.654640000000001</v>
      </c>
      <c r="G52" s="1">
        <v>0.3309568</v>
      </c>
      <c r="H52" s="1">
        <v>26.725999999999999</v>
      </c>
    </row>
    <row r="53" spans="1:8" x14ac:dyDescent="0.2">
      <c r="A53" s="7" t="s">
        <v>58</v>
      </c>
      <c r="B53" s="1">
        <v>35.89385</v>
      </c>
      <c r="C53" s="1">
        <v>0</v>
      </c>
      <c r="D53" s="1">
        <v>30.923999999999999</v>
      </c>
      <c r="E53" s="1">
        <v>0</v>
      </c>
      <c r="F53" s="1">
        <v>25.508099999999999</v>
      </c>
      <c r="G53" s="1">
        <v>0.93411350000000004</v>
      </c>
      <c r="H53" s="1">
        <v>20.8751</v>
      </c>
    </row>
    <row r="54" spans="1:8" x14ac:dyDescent="0.2">
      <c r="A54" s="7" t="s">
        <v>59</v>
      </c>
      <c r="B54" s="1">
        <v>13.467033333333299</v>
      </c>
      <c r="C54" s="1">
        <v>0</v>
      </c>
      <c r="D54" s="1">
        <v>13.802199999999999</v>
      </c>
      <c r="E54" s="1">
        <v>8.4910999999999997E-3</v>
      </c>
      <c r="F54" s="1">
        <v>7.94313</v>
      </c>
      <c r="G54" s="1">
        <v>2.2245866699999999</v>
      </c>
      <c r="H54" s="1">
        <v>36.488633333333297</v>
      </c>
    </row>
    <row r="55" spans="1:8" x14ac:dyDescent="0.2">
      <c r="A55" s="7" t="s">
        <v>60</v>
      </c>
      <c r="B55" s="1">
        <v>48.199115813953398</v>
      </c>
      <c r="C55" s="1">
        <v>8.7095046511627902E-3</v>
      </c>
      <c r="D55" s="1">
        <v>142.46584881395299</v>
      </c>
      <c r="E55" s="1">
        <v>1.03912860465116E-2</v>
      </c>
      <c r="F55" s="1">
        <v>8.3455193023255791</v>
      </c>
      <c r="G55" s="1">
        <v>4.7595970200000002</v>
      </c>
      <c r="H55" s="1">
        <v>66.873184883720896</v>
      </c>
    </row>
    <row r="56" spans="1:8" x14ac:dyDescent="0.2">
      <c r="A56" s="7" t="s">
        <v>61</v>
      </c>
      <c r="B56" s="1">
        <v>0.98696360000000005</v>
      </c>
      <c r="C56" s="1">
        <v>0</v>
      </c>
      <c r="D56" s="1">
        <v>1.067901</v>
      </c>
      <c r="E56" s="1">
        <v>0</v>
      </c>
      <c r="F56" s="1">
        <v>8.0410900000000005</v>
      </c>
      <c r="G56" s="1">
        <v>7.3398519999999996</v>
      </c>
      <c r="H56" s="1">
        <v>3.0517281999999999</v>
      </c>
    </row>
    <row r="57" spans="1:8" x14ac:dyDescent="0.2">
      <c r="A57" s="7" t="s">
        <v>62</v>
      </c>
      <c r="B57" s="1">
        <v>1.8993</v>
      </c>
      <c r="C57" s="1">
        <v>0</v>
      </c>
      <c r="D57" s="1">
        <v>0.72631033333333295</v>
      </c>
      <c r="E57" s="1">
        <v>1.40562666666666E-2</v>
      </c>
      <c r="F57" s="1">
        <v>6.3252666666666597</v>
      </c>
      <c r="G57" s="1">
        <v>19.965</v>
      </c>
      <c r="H57" s="1">
        <v>3.4735866666666602</v>
      </c>
    </row>
    <row r="58" spans="1:8" x14ac:dyDescent="0.2">
      <c r="A58" s="7" t="s">
        <v>63</v>
      </c>
      <c r="B58" s="1">
        <v>0.25422236666666598</v>
      </c>
      <c r="C58" s="1">
        <v>0</v>
      </c>
      <c r="D58" s="1">
        <v>2.1733333333333298</v>
      </c>
      <c r="E58" s="1">
        <v>0</v>
      </c>
      <c r="F58" s="1">
        <v>10.8132</v>
      </c>
      <c r="G58" s="1">
        <v>1.82761</v>
      </c>
      <c r="H58" s="1">
        <v>0.50627500000000003</v>
      </c>
    </row>
    <row r="59" spans="1:8" x14ac:dyDescent="0.2">
      <c r="A59" s="7" t="s">
        <v>64</v>
      </c>
      <c r="B59" s="1">
        <v>0</v>
      </c>
      <c r="C59" s="1">
        <v>0</v>
      </c>
      <c r="D59" s="1">
        <v>0</v>
      </c>
      <c r="E59" s="1">
        <v>0</v>
      </c>
      <c r="F59" s="1">
        <v>11.3198333333333</v>
      </c>
      <c r="G59" s="1">
        <v>1.4442466700000001</v>
      </c>
      <c r="H59" s="1">
        <v>5.17283333333333E-2</v>
      </c>
    </row>
    <row r="60" spans="1:8" x14ac:dyDescent="0.2">
      <c r="A60" s="7" t="s">
        <v>65</v>
      </c>
      <c r="B60" s="1">
        <v>0.78486999999999996</v>
      </c>
      <c r="C60" s="1">
        <v>0</v>
      </c>
      <c r="D60" s="1">
        <v>4.8055050000000002E-2</v>
      </c>
      <c r="E60" s="1">
        <v>0</v>
      </c>
      <c r="F60" s="1">
        <v>5.5877499999999998</v>
      </c>
      <c r="G60" s="1">
        <v>14.5098</v>
      </c>
      <c r="H60" s="1">
        <v>2.1173999999999999</v>
      </c>
    </row>
  </sheetData>
  <mergeCells count="1">
    <mergeCell ref="B1:H1"/>
  </mergeCells>
  <conditionalFormatting sqref="B3:B60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81F54C-DC8E-964F-B3C5-D9B4A36DFEC6}</x14:id>
        </ext>
      </extLst>
    </cfRule>
  </conditionalFormatting>
  <conditionalFormatting sqref="C3:C60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D7916A-4BBD-0743-B26D-337DCE19FB2F}</x14:id>
        </ext>
      </extLst>
    </cfRule>
  </conditionalFormatting>
  <conditionalFormatting sqref="D3:D60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FB3BB9-5C6B-8943-9797-1F02167CFE2D}</x14:id>
        </ext>
      </extLst>
    </cfRule>
  </conditionalFormatting>
  <conditionalFormatting sqref="E3:E6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A480A2-DD7D-8C45-88F7-9A763A7F4C8E}</x14:id>
        </ext>
      </extLst>
    </cfRule>
  </conditionalFormatting>
  <conditionalFormatting sqref="F3:F6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6F7A55A-B8D3-9347-923D-DAACEDDFEE45}</x14:id>
        </ext>
      </extLst>
    </cfRule>
  </conditionalFormatting>
  <conditionalFormatting sqref="G3:G6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CBAB09-7CDD-DA48-84FD-51BDA8DBC917}</x14:id>
        </ext>
      </extLst>
    </cfRule>
  </conditionalFormatting>
  <conditionalFormatting sqref="H3:H6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6B74B8F-486E-AB4B-B416-69895C99DA5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A81F54C-DC8E-964F-B3C5-D9B4A36DFEC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B60</xm:sqref>
        </x14:conditionalFormatting>
        <x14:conditionalFormatting xmlns:xm="http://schemas.microsoft.com/office/excel/2006/main">
          <x14:cfRule type="dataBar" id="{0DD7916A-4BBD-0743-B26D-337DCE19FB2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C60</xm:sqref>
        </x14:conditionalFormatting>
        <x14:conditionalFormatting xmlns:xm="http://schemas.microsoft.com/office/excel/2006/main">
          <x14:cfRule type="dataBar" id="{10FB3BB9-5C6B-8943-9797-1F02167CFE2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:D60</xm:sqref>
        </x14:conditionalFormatting>
        <x14:conditionalFormatting xmlns:xm="http://schemas.microsoft.com/office/excel/2006/main">
          <x14:cfRule type="dataBar" id="{B1A480A2-DD7D-8C45-88F7-9A763A7F4C8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60</xm:sqref>
        </x14:conditionalFormatting>
        <x14:conditionalFormatting xmlns:xm="http://schemas.microsoft.com/office/excel/2006/main">
          <x14:cfRule type="dataBar" id="{E6F7A55A-B8D3-9347-923D-DAACEDDFEE4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3:F60</xm:sqref>
        </x14:conditionalFormatting>
        <x14:conditionalFormatting xmlns:xm="http://schemas.microsoft.com/office/excel/2006/main">
          <x14:cfRule type="dataBar" id="{CCCBAB09-7CDD-DA48-84FD-51BDA8DBC91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3:G60</xm:sqref>
        </x14:conditionalFormatting>
        <x14:conditionalFormatting xmlns:xm="http://schemas.microsoft.com/office/excel/2006/main">
          <x14:cfRule type="dataBar" id="{76B74B8F-486E-AB4B-B416-69895C99DA5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:H6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C1631-B635-654E-87B2-63ADF2AA7758}">
  <dimension ref="A1:H60"/>
  <sheetViews>
    <sheetView workbookViewId="0">
      <selection activeCell="H3" sqref="H3:H60"/>
    </sheetView>
  </sheetViews>
  <sheetFormatPr baseColWidth="10" defaultColWidth="10.83203125" defaultRowHeight="16" x14ac:dyDescent="0.2"/>
  <cols>
    <col min="1" max="1" width="30.83203125" style="6" bestFit="1" customWidth="1"/>
    <col min="2" max="4" width="20.83203125" style="1" bestFit="1" customWidth="1"/>
    <col min="5" max="5" width="21.1640625" style="1" bestFit="1" customWidth="1"/>
    <col min="6" max="8" width="20.5" style="1" bestFit="1" customWidth="1"/>
    <col min="9" max="9" width="10.83203125" style="6"/>
    <col min="10" max="10" width="45.33203125" style="6" bestFit="1" customWidth="1"/>
    <col min="11" max="16384" width="10.83203125" style="6"/>
  </cols>
  <sheetData>
    <row r="1" spans="1:8" ht="18" x14ac:dyDescent="0.25">
      <c r="A1" s="8"/>
      <c r="B1" s="10" t="s">
        <v>66</v>
      </c>
      <c r="C1" s="10"/>
      <c r="D1" s="10"/>
      <c r="E1" s="10"/>
      <c r="F1" s="10"/>
      <c r="G1" s="10"/>
      <c r="H1" s="10"/>
    </row>
    <row r="2" spans="1:8" x14ac:dyDescent="0.2">
      <c r="A2" s="8"/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5" t="s">
        <v>6</v>
      </c>
      <c r="H2" s="5" t="s">
        <v>7</v>
      </c>
    </row>
    <row r="3" spans="1:8" x14ac:dyDescent="0.2">
      <c r="A3" s="7" t="s">
        <v>8</v>
      </c>
      <c r="B3" s="3">
        <v>1</v>
      </c>
      <c r="C3" s="3">
        <v>1.8128E-4</v>
      </c>
      <c r="D3" s="3">
        <v>8.9070880000000005E-2</v>
      </c>
      <c r="E3" s="3">
        <v>0</v>
      </c>
      <c r="F3" s="3">
        <v>0.81075520999999995</v>
      </c>
      <c r="G3" s="3">
        <v>6.0332600000000004E-3</v>
      </c>
      <c r="H3" s="3">
        <v>3.7582070000000002E-2</v>
      </c>
    </row>
    <row r="4" spans="1:8" x14ac:dyDescent="0.2">
      <c r="A4" s="7" t="s">
        <v>9</v>
      </c>
      <c r="B4" s="3">
        <v>0.37861391</v>
      </c>
      <c r="C4" s="3">
        <v>0</v>
      </c>
      <c r="D4" s="3">
        <v>2.456272E-2</v>
      </c>
      <c r="E4" s="3">
        <v>0</v>
      </c>
      <c r="F4" s="3">
        <v>0.51558230999999999</v>
      </c>
      <c r="G4" s="3">
        <v>3.07311E-3</v>
      </c>
      <c r="H4" s="3">
        <v>2.5408879999999998E-2</v>
      </c>
    </row>
    <row r="5" spans="1:8" x14ac:dyDescent="0.2">
      <c r="A5" s="7" t="s">
        <v>10</v>
      </c>
      <c r="B5" s="3">
        <v>0.13185009</v>
      </c>
      <c r="C5" s="3">
        <v>1.4202100000000001E-3</v>
      </c>
      <c r="D5" s="3">
        <v>0.25269171000000001</v>
      </c>
      <c r="E5" s="3">
        <v>7.8056699999999998E-3</v>
      </c>
      <c r="F5" s="3">
        <v>0.49244220999999999</v>
      </c>
      <c r="G5" s="3">
        <v>7.3994400000000002E-3</v>
      </c>
      <c r="H5" s="3">
        <v>5.3451640000000002E-2</v>
      </c>
    </row>
    <row r="6" spans="1:8" x14ac:dyDescent="0.2">
      <c r="A6" s="7" t="s">
        <v>11</v>
      </c>
      <c r="B6" s="3">
        <v>1.512754E-2</v>
      </c>
      <c r="C6" s="3">
        <v>4.5197099999999997E-3</v>
      </c>
      <c r="D6" s="3">
        <v>3.4508440000000001E-2</v>
      </c>
      <c r="E6" s="3">
        <v>0.15319000999999999</v>
      </c>
      <c r="F6" s="3">
        <v>0.17687062000000001</v>
      </c>
      <c r="G6" s="3">
        <v>1</v>
      </c>
      <c r="H6" s="3">
        <v>1.078201E-2</v>
      </c>
    </row>
    <row r="7" spans="1:8" x14ac:dyDescent="0.2">
      <c r="A7" s="7" t="s">
        <v>12</v>
      </c>
      <c r="B7" s="3">
        <v>1.3621799999999999E-3</v>
      </c>
      <c r="C7" s="3">
        <v>5.9006110000000001E-2</v>
      </c>
      <c r="D7" s="3">
        <v>2.4020500000000002E-3</v>
      </c>
      <c r="E7" s="3">
        <v>0.17457564</v>
      </c>
      <c r="F7" s="3">
        <v>1.114795E-2</v>
      </c>
      <c r="G7" s="3">
        <v>1.6281799999999999E-3</v>
      </c>
      <c r="H7" s="3">
        <v>3.8141E-4</v>
      </c>
    </row>
    <row r="8" spans="1:8" x14ac:dyDescent="0.2">
      <c r="A8" s="7" t="s">
        <v>13</v>
      </c>
      <c r="B8" s="3">
        <v>2.6533999999999998E-4</v>
      </c>
      <c r="C8" s="3">
        <v>0.29853136000000002</v>
      </c>
      <c r="D8" s="3">
        <v>1.08E-4</v>
      </c>
      <c r="E8" s="3">
        <v>0.14632961</v>
      </c>
      <c r="F8" s="3">
        <v>8.1450600000000008E-3</v>
      </c>
      <c r="G8" s="3">
        <v>3.6924599999999998E-3</v>
      </c>
      <c r="H8" s="3">
        <v>2.4003200000000001E-3</v>
      </c>
    </row>
    <row r="9" spans="1:8" x14ac:dyDescent="0.2">
      <c r="A9" s="7" t="s">
        <v>14</v>
      </c>
      <c r="B9" s="3">
        <v>0</v>
      </c>
      <c r="C9" s="3">
        <v>0.37881685999999998</v>
      </c>
      <c r="D9" s="3">
        <v>6.3613000000000005E-4</v>
      </c>
      <c r="E9" s="3">
        <v>0.13487262999999999</v>
      </c>
      <c r="F9" s="3">
        <v>5.8228400000000001E-3</v>
      </c>
      <c r="G9" s="3">
        <v>4.7975200000000004E-3</v>
      </c>
      <c r="H9" s="3">
        <v>9.6940599999999991E-3</v>
      </c>
    </row>
    <row r="10" spans="1:8" x14ac:dyDescent="0.2">
      <c r="A10" s="7" t="s">
        <v>15</v>
      </c>
      <c r="B10" s="3">
        <v>2.2500000000000001E-5</v>
      </c>
      <c r="C10" s="3">
        <v>1</v>
      </c>
      <c r="D10" s="3">
        <v>5.02E-5</v>
      </c>
      <c r="E10" s="3">
        <v>0.19192751</v>
      </c>
      <c r="F10" s="3">
        <v>5.6025900000000002E-3</v>
      </c>
      <c r="G10" s="3">
        <v>3.4526600000000002E-3</v>
      </c>
      <c r="H10" s="3">
        <v>5.21997E-3</v>
      </c>
    </row>
    <row r="11" spans="1:8" x14ac:dyDescent="0.2">
      <c r="A11" s="7" t="s">
        <v>16</v>
      </c>
      <c r="B11" s="3">
        <v>6.7500000000000001E-5</v>
      </c>
      <c r="C11" s="3">
        <v>0.80774128999999995</v>
      </c>
      <c r="D11" s="3">
        <v>1.6799999999999998E-5</v>
      </c>
      <c r="E11" s="3">
        <v>0.15426160999999999</v>
      </c>
      <c r="F11" s="3">
        <v>5.1059800000000004E-3</v>
      </c>
      <c r="G11" s="3">
        <v>3.51264E-3</v>
      </c>
      <c r="H11" s="3">
        <v>5.5078499999999999E-3</v>
      </c>
    </row>
    <row r="12" spans="1:8" x14ac:dyDescent="0.2">
      <c r="A12" s="7" t="s">
        <v>17</v>
      </c>
      <c r="B12" s="3">
        <v>0</v>
      </c>
      <c r="C12" s="3">
        <v>0.19960606</v>
      </c>
      <c r="D12" s="3">
        <v>0</v>
      </c>
      <c r="E12" s="3">
        <v>8.9694490000000002E-2</v>
      </c>
      <c r="F12" s="3">
        <v>3.1944999999999999E-3</v>
      </c>
      <c r="G12" s="3">
        <v>2.8631500000000001E-3</v>
      </c>
      <c r="H12" s="3">
        <v>2.26305E-3</v>
      </c>
    </row>
    <row r="13" spans="1:8" x14ac:dyDescent="0.2">
      <c r="A13" s="7" t="s">
        <v>18</v>
      </c>
      <c r="B13" s="3">
        <v>0</v>
      </c>
      <c r="C13" s="3">
        <v>0.23046222</v>
      </c>
      <c r="D13" s="3">
        <v>0</v>
      </c>
      <c r="E13" s="3">
        <v>0.10200757000000001</v>
      </c>
      <c r="F13" s="3">
        <v>4.4798299999999997E-3</v>
      </c>
      <c r="G13" s="3">
        <v>3.5219800000000001E-3</v>
      </c>
      <c r="H13" s="3">
        <v>3.3656200000000002E-3</v>
      </c>
    </row>
    <row r="14" spans="1:8" x14ac:dyDescent="0.2">
      <c r="A14" s="7" t="s">
        <v>19</v>
      </c>
      <c r="B14" s="3">
        <v>0</v>
      </c>
      <c r="C14" s="3">
        <v>0.21863511999999999</v>
      </c>
      <c r="D14" s="3">
        <v>5.3699999999999997E-5</v>
      </c>
      <c r="E14" s="3">
        <v>0.12203464999999999</v>
      </c>
      <c r="F14" s="3">
        <v>4.0870500000000001E-3</v>
      </c>
      <c r="G14" s="3">
        <v>3.64336E-3</v>
      </c>
      <c r="H14" s="3">
        <v>1.5344099999999999E-3</v>
      </c>
    </row>
    <row r="15" spans="1:8" x14ac:dyDescent="0.2">
      <c r="A15" s="7" t="s">
        <v>20</v>
      </c>
      <c r="B15" s="3">
        <v>0.29810275000000003</v>
      </c>
      <c r="C15" s="3">
        <v>4.1561000000000001E-4</v>
      </c>
      <c r="D15" s="3">
        <v>0.31278846999999999</v>
      </c>
      <c r="E15" s="3">
        <v>1.9669700000000002E-3</v>
      </c>
      <c r="F15" s="3">
        <v>0.58867966999999999</v>
      </c>
      <c r="G15" s="3">
        <v>2.235204E-2</v>
      </c>
      <c r="H15" s="3">
        <v>0.13239258000000001</v>
      </c>
    </row>
    <row r="16" spans="1:8" x14ac:dyDescent="0.2">
      <c r="A16" s="7" t="s">
        <v>21</v>
      </c>
      <c r="B16" s="3">
        <v>3.5490540000000001E-2</v>
      </c>
      <c r="C16" s="3">
        <v>4.6767240000000002E-2</v>
      </c>
      <c r="D16" s="3">
        <v>0.25767137000000001</v>
      </c>
      <c r="E16" s="3">
        <v>2.9188809999999999E-2</v>
      </c>
      <c r="F16" s="3">
        <v>0.51857414000000002</v>
      </c>
      <c r="G16" s="3">
        <v>1.171905E-2</v>
      </c>
      <c r="H16" s="3">
        <v>5.658436E-2</v>
      </c>
    </row>
    <row r="17" spans="1:8" x14ac:dyDescent="0.2">
      <c r="A17" s="7" t="s">
        <v>22</v>
      </c>
      <c r="B17" s="3">
        <v>4.1789599999999998E-3</v>
      </c>
      <c r="C17" s="3">
        <v>2.1299140000000001E-2</v>
      </c>
      <c r="D17" s="3">
        <v>0.22489872999999999</v>
      </c>
      <c r="E17" s="3">
        <v>6.8554999999999996E-3</v>
      </c>
      <c r="F17" s="3">
        <v>0.35842981000000002</v>
      </c>
      <c r="G17" s="3">
        <v>1.744047E-2</v>
      </c>
      <c r="H17" s="3">
        <v>0.10027487</v>
      </c>
    </row>
    <row r="18" spans="1:8" x14ac:dyDescent="0.2">
      <c r="A18" s="7" t="s">
        <v>23</v>
      </c>
      <c r="B18" s="3">
        <v>5.7650899999999996E-3</v>
      </c>
      <c r="C18" s="3">
        <v>0.13475116000000001</v>
      </c>
      <c r="D18" s="3">
        <v>0.19361028999999999</v>
      </c>
      <c r="E18" s="3">
        <v>1.7731130000000001E-2</v>
      </c>
      <c r="F18" s="3">
        <v>0.32927124000000002</v>
      </c>
      <c r="G18" s="3">
        <v>9.8010200000000006E-3</v>
      </c>
      <c r="H18" s="3">
        <v>7.2364100000000001E-2</v>
      </c>
    </row>
    <row r="19" spans="1:8" x14ac:dyDescent="0.2">
      <c r="A19" s="7" t="s">
        <v>24</v>
      </c>
      <c r="B19" s="3">
        <v>0.42543760000000003</v>
      </c>
      <c r="C19" s="3">
        <v>0.16914391000000001</v>
      </c>
      <c r="D19" s="3">
        <v>0.41787788999999997</v>
      </c>
      <c r="E19" s="3">
        <v>0.48981819999999998</v>
      </c>
      <c r="F19" s="3">
        <v>0.52332878000000005</v>
      </c>
      <c r="G19" s="3">
        <v>3.7139600000000002E-2</v>
      </c>
      <c r="H19" s="3">
        <v>0.62129003000000005</v>
      </c>
    </row>
    <row r="20" spans="1:8" x14ac:dyDescent="0.2">
      <c r="A20" s="7" t="s">
        <v>25</v>
      </c>
      <c r="B20" s="3">
        <v>0.15978269</v>
      </c>
      <c r="C20" s="3">
        <v>7.5442889999999999E-2</v>
      </c>
      <c r="D20" s="3">
        <v>0.54966331000000002</v>
      </c>
      <c r="E20" s="3">
        <v>8.8900389999999996E-2</v>
      </c>
      <c r="F20" s="3">
        <v>0.35332496000000002</v>
      </c>
      <c r="G20" s="3">
        <v>8.6019289999999998E-2</v>
      </c>
      <c r="H20" s="3">
        <v>0.73618194000000003</v>
      </c>
    </row>
    <row r="21" spans="1:8" x14ac:dyDescent="0.2">
      <c r="A21" s="7" t="s">
        <v>26</v>
      </c>
      <c r="B21" s="3">
        <v>6.6471699999999995E-2</v>
      </c>
      <c r="C21" s="3">
        <v>1.5616999999999999E-4</v>
      </c>
      <c r="D21" s="3">
        <v>0.16948968</v>
      </c>
      <c r="E21" s="3">
        <v>0</v>
      </c>
      <c r="F21" s="3">
        <v>0.57722644999999995</v>
      </c>
      <c r="G21" s="3">
        <v>1.21461E-2</v>
      </c>
      <c r="H21" s="3">
        <v>7.580191E-2</v>
      </c>
    </row>
    <row r="22" spans="1:8" x14ac:dyDescent="0.2">
      <c r="A22" s="7" t="s">
        <v>27</v>
      </c>
      <c r="B22" s="3">
        <v>2.4075740000000002E-2</v>
      </c>
      <c r="C22" s="3">
        <v>0</v>
      </c>
      <c r="D22" s="3">
        <v>5.3500970000000002E-2</v>
      </c>
      <c r="E22" s="3">
        <v>0</v>
      </c>
      <c r="F22" s="3">
        <v>0.45057059999999999</v>
      </c>
      <c r="G22" s="3">
        <v>1.7113030000000001E-2</v>
      </c>
      <c r="H22" s="3">
        <v>0.12373012999999999</v>
      </c>
    </row>
    <row r="23" spans="1:8" x14ac:dyDescent="0.2">
      <c r="A23" s="7" t="s">
        <v>28</v>
      </c>
      <c r="B23" s="3">
        <v>0.16442408</v>
      </c>
      <c r="C23" s="3">
        <v>2.0040999999999999E-4</v>
      </c>
      <c r="D23" s="3">
        <v>0.52927913999999998</v>
      </c>
      <c r="E23" s="3">
        <v>0</v>
      </c>
      <c r="F23" s="3">
        <v>0.57702699999999996</v>
      </c>
      <c r="G23" s="3">
        <v>2.2256430000000001E-2</v>
      </c>
      <c r="H23" s="3">
        <v>0.33639609999999998</v>
      </c>
    </row>
    <row r="24" spans="1:8" x14ac:dyDescent="0.2">
      <c r="A24" s="7" t="s">
        <v>29</v>
      </c>
      <c r="B24" s="3">
        <v>0.20034017000000001</v>
      </c>
      <c r="C24" s="3">
        <v>0</v>
      </c>
      <c r="D24" s="3">
        <v>3.4024140000000001E-2</v>
      </c>
      <c r="E24" s="3">
        <v>5.9981060000000003E-2</v>
      </c>
      <c r="F24" s="3">
        <v>0.82709021999999999</v>
      </c>
      <c r="G24" s="3">
        <v>5.4466899999999997E-3</v>
      </c>
      <c r="H24" s="3">
        <v>6.9225099999999998E-3</v>
      </c>
    </row>
    <row r="25" spans="1:8" x14ac:dyDescent="0.2">
      <c r="A25" s="7" t="s">
        <v>30</v>
      </c>
      <c r="B25" s="3">
        <v>0.39867776999999999</v>
      </c>
      <c r="C25" s="3">
        <v>0</v>
      </c>
      <c r="D25" s="3">
        <v>0.67942250000000004</v>
      </c>
      <c r="E25" s="3">
        <v>6.1068199999999998E-3</v>
      </c>
      <c r="F25" s="3">
        <v>0.56556055000000005</v>
      </c>
      <c r="G25" s="3">
        <v>3.4120539999999998E-2</v>
      </c>
      <c r="H25" s="3">
        <v>0.54122029999999999</v>
      </c>
    </row>
    <row r="26" spans="1:8" x14ac:dyDescent="0.2">
      <c r="A26" s="7" t="s">
        <v>31</v>
      </c>
      <c r="B26" s="3">
        <v>0.42647547000000002</v>
      </c>
      <c r="C26" s="3">
        <v>3.6193999999999999E-4</v>
      </c>
      <c r="D26" s="3">
        <v>0.67561362000000003</v>
      </c>
      <c r="E26" s="3">
        <v>7.4684699999999996E-3</v>
      </c>
      <c r="F26" s="3">
        <v>0.58510786999999997</v>
      </c>
      <c r="G26" s="3">
        <v>2.6242740000000001E-2</v>
      </c>
      <c r="H26" s="3">
        <v>0.40585102000000001</v>
      </c>
    </row>
    <row r="27" spans="1:8" x14ac:dyDescent="0.2">
      <c r="A27" s="7" t="s">
        <v>32</v>
      </c>
      <c r="B27" s="3">
        <v>0.35785632000000001</v>
      </c>
      <c r="C27" s="3">
        <v>1.2844000000000001E-4</v>
      </c>
      <c r="D27" s="3">
        <v>0.51819587</v>
      </c>
      <c r="E27" s="3">
        <v>1.0269439999999999E-2</v>
      </c>
      <c r="F27" s="3">
        <v>0.52460931</v>
      </c>
      <c r="G27" s="3">
        <v>1.356251E-2</v>
      </c>
      <c r="H27" s="3">
        <v>0.20902214999999999</v>
      </c>
    </row>
    <row r="28" spans="1:8" x14ac:dyDescent="0.2">
      <c r="A28" s="7" t="s">
        <v>33</v>
      </c>
      <c r="B28" s="3">
        <v>0.24119307000000001</v>
      </c>
      <c r="C28" s="3">
        <v>0</v>
      </c>
      <c r="D28" s="3">
        <v>3.9526020000000002E-2</v>
      </c>
      <c r="E28" s="3">
        <v>0.32935235000000002</v>
      </c>
      <c r="F28" s="3">
        <v>0.53753382999999999</v>
      </c>
      <c r="G28" s="3">
        <v>5.2701400000000004E-3</v>
      </c>
      <c r="H28" s="3">
        <v>2.588118E-2</v>
      </c>
    </row>
    <row r="29" spans="1:8" x14ac:dyDescent="0.2">
      <c r="A29" s="7" t="s">
        <v>34</v>
      </c>
      <c r="B29" s="3">
        <v>0.14242351</v>
      </c>
      <c r="C29" s="3">
        <v>0</v>
      </c>
      <c r="D29" s="3">
        <v>2.75438E-2</v>
      </c>
      <c r="E29" s="3">
        <v>2.4516699999999999E-2</v>
      </c>
      <c r="F29" s="3">
        <v>0.65382446999999999</v>
      </c>
      <c r="G29" s="3">
        <v>6.4960199999999999E-3</v>
      </c>
      <c r="H29" s="3">
        <v>2.8479330000000001E-2</v>
      </c>
    </row>
    <row r="30" spans="1:8" x14ac:dyDescent="0.2">
      <c r="A30" s="7" t="s">
        <v>35</v>
      </c>
      <c r="B30" s="3">
        <v>0.12787787</v>
      </c>
      <c r="C30" s="3">
        <v>2.3356000000000001E-4</v>
      </c>
      <c r="D30" s="3">
        <v>0.33728993000000002</v>
      </c>
      <c r="E30" s="3">
        <v>0</v>
      </c>
      <c r="F30" s="3">
        <v>0.59432998000000004</v>
      </c>
      <c r="G30" s="3">
        <v>3.387337E-2</v>
      </c>
      <c r="H30" s="3">
        <v>0.42038008999999998</v>
      </c>
    </row>
    <row r="31" spans="1:8" x14ac:dyDescent="0.2">
      <c r="A31" s="7" t="s">
        <v>36</v>
      </c>
      <c r="B31" s="3">
        <v>1.7315569999999999E-2</v>
      </c>
      <c r="C31" s="3">
        <v>1.60367E-3</v>
      </c>
      <c r="D31" s="3">
        <v>0.24979080000000001</v>
      </c>
      <c r="E31" s="3">
        <v>7.3273000000000001E-4</v>
      </c>
      <c r="F31" s="3">
        <v>0.56022373000000003</v>
      </c>
      <c r="G31" s="3">
        <v>7.7659799999999996E-3</v>
      </c>
      <c r="H31" s="3">
        <v>0.11710785999999999</v>
      </c>
    </row>
    <row r="32" spans="1:8" x14ac:dyDescent="0.2">
      <c r="A32" s="7" t="s">
        <v>37</v>
      </c>
      <c r="B32" s="3">
        <v>0.10380852</v>
      </c>
      <c r="C32" s="3">
        <v>3.5335E-4</v>
      </c>
      <c r="D32" s="3">
        <v>0.28044975999999999</v>
      </c>
      <c r="E32" s="3">
        <v>0</v>
      </c>
      <c r="F32" s="3">
        <v>0.57021690999999997</v>
      </c>
      <c r="G32" s="3">
        <v>2.0594660000000001E-2</v>
      </c>
      <c r="H32" s="3">
        <v>0.30376488000000001</v>
      </c>
    </row>
    <row r="33" spans="1:8" x14ac:dyDescent="0.2">
      <c r="A33" s="7" t="s">
        <v>38</v>
      </c>
      <c r="B33" s="3">
        <v>0.28241397000000001</v>
      </c>
      <c r="C33" s="3">
        <v>3.5099999999999999E-5</v>
      </c>
      <c r="D33" s="3">
        <v>0.53515071000000003</v>
      </c>
      <c r="E33" s="3">
        <v>3.05946E-3</v>
      </c>
      <c r="F33" s="3">
        <v>0.59530011999999999</v>
      </c>
      <c r="G33" s="3">
        <v>3.390729E-2</v>
      </c>
      <c r="H33" s="3">
        <v>0.56827037999999996</v>
      </c>
    </row>
    <row r="34" spans="1:8" x14ac:dyDescent="0.2">
      <c r="A34" s="7" t="s">
        <v>39</v>
      </c>
      <c r="B34" s="3">
        <v>0.29707720999999998</v>
      </c>
      <c r="C34" s="3">
        <v>1.46E-4</v>
      </c>
      <c r="D34" s="3">
        <v>0.43643433999999998</v>
      </c>
      <c r="E34" s="3">
        <v>2.10853E-3</v>
      </c>
      <c r="F34" s="3">
        <v>0.61964220000000003</v>
      </c>
      <c r="G34" s="3">
        <v>2.224721E-2</v>
      </c>
      <c r="H34" s="3">
        <v>0.31067436999999998</v>
      </c>
    </row>
    <row r="35" spans="1:8" x14ac:dyDescent="0.2">
      <c r="A35" s="7" t="s">
        <v>40</v>
      </c>
      <c r="B35" s="3">
        <v>0.27618211999999998</v>
      </c>
      <c r="C35" s="3">
        <v>2.6601000000000001E-4</v>
      </c>
      <c r="D35" s="3">
        <v>0.36414971000000002</v>
      </c>
      <c r="E35" s="3">
        <v>6.8935899999999998E-3</v>
      </c>
      <c r="F35" s="3">
        <v>0.70607768000000004</v>
      </c>
      <c r="G35" s="3">
        <v>1.3122989999999999E-2</v>
      </c>
      <c r="H35" s="3">
        <v>0.17565120000000001</v>
      </c>
    </row>
    <row r="36" spans="1:8" x14ac:dyDescent="0.2">
      <c r="A36" s="7" t="s">
        <v>41</v>
      </c>
      <c r="B36" s="3">
        <v>0.22542888999999999</v>
      </c>
      <c r="C36" s="3">
        <v>0</v>
      </c>
      <c r="D36" s="3">
        <v>0.28427016999999999</v>
      </c>
      <c r="E36" s="3">
        <v>0</v>
      </c>
      <c r="F36" s="3">
        <v>0.2727812</v>
      </c>
      <c r="G36" s="3">
        <v>6.5306000000000001E-4</v>
      </c>
      <c r="H36" s="3">
        <v>7.9518119999999998E-2</v>
      </c>
    </row>
    <row r="37" spans="1:8" x14ac:dyDescent="0.2">
      <c r="A37" s="7" t="s">
        <v>42</v>
      </c>
      <c r="B37" s="3">
        <v>6.5610920000000003E-2</v>
      </c>
      <c r="C37" s="3">
        <v>2.0839E-4</v>
      </c>
      <c r="D37" s="3">
        <v>8.721951E-2</v>
      </c>
      <c r="E37" s="3">
        <v>0.31157755999999998</v>
      </c>
      <c r="F37" s="3">
        <v>0.74318353999999998</v>
      </c>
      <c r="G37" s="3">
        <v>4.9799900000000001E-3</v>
      </c>
      <c r="H37" s="3">
        <v>3.498507E-2</v>
      </c>
    </row>
    <row r="38" spans="1:8" x14ac:dyDescent="0.2">
      <c r="A38" s="7" t="s">
        <v>43</v>
      </c>
      <c r="B38" s="3">
        <v>0.14537844</v>
      </c>
      <c r="C38" s="3">
        <v>0</v>
      </c>
      <c r="D38" s="3">
        <v>1.7788330000000002E-2</v>
      </c>
      <c r="E38" s="3">
        <v>0.64393955000000003</v>
      </c>
      <c r="F38" s="3">
        <v>0.33770832000000001</v>
      </c>
      <c r="G38" s="3">
        <v>2.0992400000000001E-2</v>
      </c>
      <c r="H38" s="3">
        <v>4.0989399999999997E-3</v>
      </c>
    </row>
    <row r="39" spans="1:8" x14ac:dyDescent="0.2">
      <c r="A39" s="7" t="s">
        <v>44</v>
      </c>
      <c r="B39" s="3">
        <v>0.11271100000000001</v>
      </c>
      <c r="C39" s="3">
        <v>0</v>
      </c>
      <c r="D39" s="3">
        <v>6.4431999999999998E-4</v>
      </c>
      <c r="E39" s="3">
        <v>0.95749408999999996</v>
      </c>
      <c r="F39" s="3">
        <v>0.38030488000000001</v>
      </c>
      <c r="G39" s="3">
        <v>5.00717E-3</v>
      </c>
      <c r="H39" s="3">
        <v>5.2438500000000004E-3</v>
      </c>
    </row>
    <row r="40" spans="1:8" x14ac:dyDescent="0.2">
      <c r="A40" s="7" t="s">
        <v>45</v>
      </c>
      <c r="B40" s="3">
        <v>0.14982398999999999</v>
      </c>
      <c r="C40" s="3">
        <v>0</v>
      </c>
      <c r="D40" s="3">
        <v>1.1017900000000001E-3</v>
      </c>
      <c r="E40" s="3">
        <v>0.98773082999999995</v>
      </c>
      <c r="F40" s="3">
        <v>0.37359936999999999</v>
      </c>
      <c r="G40" s="3">
        <v>9.3072699999999994E-3</v>
      </c>
      <c r="H40" s="3">
        <v>2.7464400000000002E-3</v>
      </c>
    </row>
    <row r="41" spans="1:8" x14ac:dyDescent="0.2">
      <c r="A41" s="7" t="s">
        <v>46</v>
      </c>
      <c r="B41" s="3">
        <v>9.8376190000000002E-2</v>
      </c>
      <c r="C41" s="3">
        <v>0</v>
      </c>
      <c r="D41" s="3">
        <v>1.3263000000000001E-3</v>
      </c>
      <c r="E41" s="3">
        <v>0.67011279000000001</v>
      </c>
      <c r="F41" s="3">
        <v>0.35527225000000001</v>
      </c>
      <c r="G41" s="3">
        <v>5.2225500000000003E-3</v>
      </c>
      <c r="H41" s="3">
        <v>1.6012999999999999E-3</v>
      </c>
    </row>
    <row r="42" spans="1:8" x14ac:dyDescent="0.2">
      <c r="A42" s="7" t="s">
        <v>47</v>
      </c>
      <c r="B42" s="3">
        <v>0.20494587</v>
      </c>
      <c r="C42" s="3">
        <v>0</v>
      </c>
      <c r="D42" s="3">
        <v>4.6427000000000003E-4</v>
      </c>
      <c r="E42" s="3">
        <v>0.94260551000000004</v>
      </c>
      <c r="F42" s="3">
        <v>0.47044533999999999</v>
      </c>
      <c r="G42" s="3">
        <v>1.268903E-2</v>
      </c>
      <c r="H42" s="3">
        <v>3.41683E-3</v>
      </c>
    </row>
    <row r="43" spans="1:8" x14ac:dyDescent="0.2">
      <c r="A43" s="7" t="s">
        <v>48</v>
      </c>
      <c r="B43" s="3">
        <v>0.20502110000000001</v>
      </c>
      <c r="C43" s="3">
        <v>0</v>
      </c>
      <c r="D43" s="3">
        <v>2.6492299999999998E-3</v>
      </c>
      <c r="E43" s="3">
        <v>0.78655430999999998</v>
      </c>
      <c r="F43" s="3">
        <v>0.37921484</v>
      </c>
      <c r="G43" s="3">
        <v>5.2159099999999998E-3</v>
      </c>
      <c r="H43" s="3">
        <v>4.7977999999999996E-3</v>
      </c>
    </row>
    <row r="44" spans="1:8" x14ac:dyDescent="0.2">
      <c r="A44" s="7" t="s">
        <v>49</v>
      </c>
      <c r="B44" s="3">
        <v>0.33437297999999999</v>
      </c>
      <c r="C44" s="3">
        <v>0</v>
      </c>
      <c r="D44" s="3">
        <v>2.2057199999999999E-2</v>
      </c>
      <c r="E44" s="3">
        <v>0.80540299000000004</v>
      </c>
      <c r="F44" s="3">
        <v>0.34697162999999998</v>
      </c>
      <c r="G44" s="3">
        <v>1.2815450000000001E-2</v>
      </c>
      <c r="H44" s="3">
        <v>3.5849699999999998E-3</v>
      </c>
    </row>
    <row r="45" spans="1:8" x14ac:dyDescent="0.2">
      <c r="A45" s="7" t="s">
        <v>50</v>
      </c>
      <c r="B45" s="3">
        <v>0.17150559000000001</v>
      </c>
      <c r="C45" s="3">
        <v>0</v>
      </c>
      <c r="D45" s="3">
        <v>0</v>
      </c>
      <c r="E45" s="3">
        <v>0.84302980999999999</v>
      </c>
      <c r="F45" s="3">
        <v>0.57460374999999997</v>
      </c>
      <c r="G45" s="3">
        <v>1.024489E-2</v>
      </c>
      <c r="H45" s="3">
        <v>6.7136000000000001E-3</v>
      </c>
    </row>
    <row r="46" spans="1:8" x14ac:dyDescent="0.2">
      <c r="A46" s="7" t="s">
        <v>51</v>
      </c>
      <c r="B46" s="3">
        <v>0.14127466</v>
      </c>
      <c r="C46" s="3">
        <v>0</v>
      </c>
      <c r="D46" s="3">
        <v>0</v>
      </c>
      <c r="E46" s="3">
        <v>1</v>
      </c>
      <c r="F46" s="3">
        <v>0.45134682999999998</v>
      </c>
      <c r="G46" s="3">
        <v>9.1911800000000002E-3</v>
      </c>
      <c r="H46" s="3">
        <v>3.2878199999999999E-3</v>
      </c>
    </row>
    <row r="47" spans="1:8" x14ac:dyDescent="0.2">
      <c r="A47" s="7" t="s">
        <v>52</v>
      </c>
      <c r="B47" s="3">
        <v>0.51747746999999999</v>
      </c>
      <c r="C47" s="3">
        <v>0</v>
      </c>
      <c r="D47" s="3">
        <v>3.7816299999999997E-2</v>
      </c>
      <c r="E47" s="3">
        <v>0.90428355999999999</v>
      </c>
      <c r="F47" s="3">
        <v>0.38192064999999997</v>
      </c>
      <c r="G47" s="3">
        <v>2.384261E-2</v>
      </c>
      <c r="H47" s="3">
        <v>2.47175E-3</v>
      </c>
    </row>
    <row r="48" spans="1:8" x14ac:dyDescent="0.2">
      <c r="A48" s="7" t="s">
        <v>53</v>
      </c>
      <c r="B48" s="3">
        <v>0.48275625999999999</v>
      </c>
      <c r="C48" s="3">
        <v>4.2653999999999999E-4</v>
      </c>
      <c r="D48" s="3">
        <v>1</v>
      </c>
      <c r="E48" s="3">
        <v>0</v>
      </c>
      <c r="F48" s="3">
        <v>0.35777302</v>
      </c>
      <c r="G48" s="3">
        <v>0.18052752</v>
      </c>
      <c r="H48" s="3">
        <v>0.74352859000000004</v>
      </c>
    </row>
    <row r="49" spans="1:8" x14ac:dyDescent="0.2">
      <c r="A49" s="7" t="s">
        <v>54</v>
      </c>
      <c r="B49" s="3">
        <v>4.5845629999999998E-2</v>
      </c>
      <c r="C49" s="3">
        <v>0</v>
      </c>
      <c r="D49" s="3">
        <v>6.8208840000000007E-2</v>
      </c>
      <c r="E49" s="3">
        <v>0</v>
      </c>
      <c r="F49" s="3">
        <v>0.21259884000000001</v>
      </c>
      <c r="G49" s="3">
        <v>2.2292119999999999E-2</v>
      </c>
      <c r="H49" s="3">
        <v>0.35809383</v>
      </c>
    </row>
    <row r="50" spans="1:8" x14ac:dyDescent="0.2">
      <c r="A50" s="7" t="s">
        <v>55</v>
      </c>
      <c r="B50" s="3">
        <v>2.1816390000000001E-2</v>
      </c>
      <c r="C50" s="3">
        <v>8.2700000000000004E-5</v>
      </c>
      <c r="D50" s="3">
        <v>3.210437E-2</v>
      </c>
      <c r="E50" s="3">
        <v>0</v>
      </c>
      <c r="F50" s="3">
        <v>0.38353608</v>
      </c>
      <c r="G50" s="3">
        <v>0.37117340999999998</v>
      </c>
      <c r="H50" s="3">
        <v>8.2414570000000006E-2</v>
      </c>
    </row>
    <row r="51" spans="1:8" x14ac:dyDescent="0.2">
      <c r="A51" s="7" t="s">
        <v>56</v>
      </c>
      <c r="B51" s="3">
        <v>6.3265500000000002E-3</v>
      </c>
      <c r="C51" s="3">
        <v>2.2018999999999999E-4</v>
      </c>
      <c r="D51" s="3">
        <v>1.6496200000000001E-3</v>
      </c>
      <c r="E51" s="3">
        <v>7.6670000000000002E-3</v>
      </c>
      <c r="F51" s="3">
        <v>0.34971728000000002</v>
      </c>
      <c r="G51" s="3">
        <v>2.7154100000000001E-3</v>
      </c>
      <c r="H51" s="3">
        <v>3.1037299999999999E-3</v>
      </c>
    </row>
    <row r="52" spans="1:8" x14ac:dyDescent="0.2">
      <c r="A52" s="7" t="s">
        <v>57</v>
      </c>
      <c r="B52" s="3">
        <v>0.33443751999999999</v>
      </c>
      <c r="C52" s="3">
        <v>0</v>
      </c>
      <c r="D52" s="3">
        <v>0.29913869999999998</v>
      </c>
      <c r="E52" s="3">
        <v>0</v>
      </c>
      <c r="F52" s="3">
        <v>0.65291573999999997</v>
      </c>
      <c r="G52" s="3">
        <v>8.7124500000000001E-3</v>
      </c>
      <c r="H52" s="3">
        <v>0.39965197000000002</v>
      </c>
    </row>
    <row r="53" spans="1:8" x14ac:dyDescent="0.2">
      <c r="A53" s="7" t="s">
        <v>58</v>
      </c>
      <c r="B53" s="3">
        <v>0.30919505000000003</v>
      </c>
      <c r="C53" s="3">
        <v>0</v>
      </c>
      <c r="D53" s="3">
        <v>0.14498973000000001</v>
      </c>
      <c r="E53" s="3">
        <v>0</v>
      </c>
      <c r="F53" s="3">
        <v>1</v>
      </c>
      <c r="G53" s="3">
        <v>2.4590580000000001E-2</v>
      </c>
      <c r="H53" s="3">
        <v>0.31215949999999998</v>
      </c>
    </row>
    <row r="54" spans="1:8" x14ac:dyDescent="0.2">
      <c r="A54" s="7" t="s">
        <v>59</v>
      </c>
      <c r="B54" s="3">
        <v>0.11600706</v>
      </c>
      <c r="C54" s="3">
        <v>0</v>
      </c>
      <c r="D54" s="3">
        <v>6.4712759999999994E-2</v>
      </c>
      <c r="E54" s="3">
        <v>9.1195000000000002E-4</v>
      </c>
      <c r="F54" s="3">
        <v>0.31139637999999997</v>
      </c>
      <c r="G54" s="3">
        <v>5.8562349999999999E-2</v>
      </c>
      <c r="H54" s="3">
        <v>0.54563923000000003</v>
      </c>
    </row>
    <row r="55" spans="1:8" x14ac:dyDescent="0.2">
      <c r="A55" s="7" t="s">
        <v>60</v>
      </c>
      <c r="B55" s="3">
        <v>0.41519446999999998</v>
      </c>
      <c r="C55" s="3">
        <v>4.8399999999999997E-5</v>
      </c>
      <c r="D55" s="3">
        <v>0.66796290000000003</v>
      </c>
      <c r="E55" s="3">
        <v>1.1160300000000001E-3</v>
      </c>
      <c r="F55" s="3">
        <v>0.32717133999999998</v>
      </c>
      <c r="G55" s="3">
        <v>0.12529662999999999</v>
      </c>
      <c r="H55" s="3">
        <v>1</v>
      </c>
    </row>
    <row r="56" spans="1:8" x14ac:dyDescent="0.2">
      <c r="A56" s="7" t="s">
        <v>61</v>
      </c>
      <c r="B56" s="3">
        <v>8.50185E-3</v>
      </c>
      <c r="C56" s="3">
        <v>0</v>
      </c>
      <c r="D56" s="3">
        <v>5.0069399999999997E-3</v>
      </c>
      <c r="E56" s="3">
        <v>0</v>
      </c>
      <c r="F56" s="3">
        <v>0.31523673000000002</v>
      </c>
      <c r="G56" s="3">
        <v>0.19322196999999999</v>
      </c>
      <c r="H56" s="3">
        <v>4.5634559999999998E-2</v>
      </c>
    </row>
    <row r="57" spans="1:8" x14ac:dyDescent="0.2">
      <c r="A57" s="7" t="s">
        <v>62</v>
      </c>
      <c r="B57" s="3">
        <v>1.6360860000000001E-2</v>
      </c>
      <c r="C57" s="3">
        <v>0</v>
      </c>
      <c r="D57" s="3">
        <v>3.40537E-3</v>
      </c>
      <c r="E57" s="3">
        <v>1.50965E-3</v>
      </c>
      <c r="F57" s="3">
        <v>0.24797090999999999</v>
      </c>
      <c r="G57" s="3">
        <v>0.52557960999999997</v>
      </c>
      <c r="H57" s="3">
        <v>5.1942889999999999E-2</v>
      </c>
    </row>
    <row r="58" spans="1:8" x14ac:dyDescent="0.2">
      <c r="A58" s="7" t="s">
        <v>63</v>
      </c>
      <c r="B58" s="3">
        <v>2.1899100000000002E-3</v>
      </c>
      <c r="C58" s="3">
        <v>0</v>
      </c>
      <c r="D58" s="3">
        <v>1.018985E-2</v>
      </c>
      <c r="E58" s="3">
        <v>0</v>
      </c>
      <c r="F58" s="3">
        <v>0.42391240000000002</v>
      </c>
      <c r="G58" s="3">
        <v>4.8111920000000002E-2</v>
      </c>
      <c r="H58" s="3">
        <v>7.5706699999999998E-3</v>
      </c>
    </row>
    <row r="59" spans="1:8" x14ac:dyDescent="0.2">
      <c r="A59" s="7" t="s">
        <v>64</v>
      </c>
      <c r="B59" s="3">
        <v>0</v>
      </c>
      <c r="C59" s="3">
        <v>0</v>
      </c>
      <c r="D59" s="3">
        <v>0</v>
      </c>
      <c r="E59" s="3">
        <v>0</v>
      </c>
      <c r="F59" s="3">
        <v>0.44377407000000002</v>
      </c>
      <c r="G59" s="3">
        <v>3.8019869999999997E-2</v>
      </c>
      <c r="H59" s="3">
        <v>7.7353000000000003E-4</v>
      </c>
    </row>
    <row r="60" spans="1:8" x14ac:dyDescent="0.2">
      <c r="A60" s="7" t="s">
        <v>65</v>
      </c>
      <c r="B60" s="3">
        <v>6.7609899999999997E-3</v>
      </c>
      <c r="C60" s="3">
        <v>0</v>
      </c>
      <c r="D60" s="3">
        <v>2.2531E-4</v>
      </c>
      <c r="E60" s="3">
        <v>0</v>
      </c>
      <c r="F60" s="3">
        <v>0.21905786999999999</v>
      </c>
      <c r="G60" s="3">
        <v>0.38197120000000001</v>
      </c>
      <c r="H60" s="3">
        <v>3.1662919999999997E-2</v>
      </c>
    </row>
  </sheetData>
  <mergeCells count="1">
    <mergeCell ref="B1:H1"/>
  </mergeCells>
  <conditionalFormatting sqref="B3:B60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75EBF2-706A-8C4C-BD24-0B05CC9500FE}</x14:id>
        </ext>
      </extLst>
    </cfRule>
  </conditionalFormatting>
  <conditionalFormatting sqref="C3:C60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FCA401C-515D-6F4B-B691-2C5348E45B94}</x14:id>
        </ext>
      </extLst>
    </cfRule>
  </conditionalFormatting>
  <conditionalFormatting sqref="D3:D60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A8E58F-828F-5E4A-A806-EAF165C04977}</x14:id>
        </ext>
      </extLst>
    </cfRule>
  </conditionalFormatting>
  <conditionalFormatting sqref="E3:E60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201618-67CE-C645-B387-6B0ACE7A9C3F}</x14:id>
        </ext>
      </extLst>
    </cfRule>
  </conditionalFormatting>
  <conditionalFormatting sqref="F3:F60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2DDFD9-4B65-164F-8E9C-36EA44DFE12C}</x14:id>
        </ext>
      </extLst>
    </cfRule>
  </conditionalFormatting>
  <conditionalFormatting sqref="G3:G60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F160F0-E835-F840-885F-DF849B8D469C}</x14:id>
        </ext>
      </extLst>
    </cfRule>
  </conditionalFormatting>
  <conditionalFormatting sqref="H3:H60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AB2F6A-AD4B-1247-98DB-A98D8FF1447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C75EBF2-706A-8C4C-BD24-0B05CC9500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:B60</xm:sqref>
        </x14:conditionalFormatting>
        <x14:conditionalFormatting xmlns:xm="http://schemas.microsoft.com/office/excel/2006/main">
          <x14:cfRule type="dataBar" id="{1FCA401C-515D-6F4B-B691-2C5348E45B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C60</xm:sqref>
        </x14:conditionalFormatting>
        <x14:conditionalFormatting xmlns:xm="http://schemas.microsoft.com/office/excel/2006/main">
          <x14:cfRule type="dataBar" id="{03A8E58F-828F-5E4A-A806-EAF165C0497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:D60</xm:sqref>
        </x14:conditionalFormatting>
        <x14:conditionalFormatting xmlns:xm="http://schemas.microsoft.com/office/excel/2006/main">
          <x14:cfRule type="dataBar" id="{12201618-67CE-C645-B387-6B0ACE7A9C3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:E60</xm:sqref>
        </x14:conditionalFormatting>
        <x14:conditionalFormatting xmlns:xm="http://schemas.microsoft.com/office/excel/2006/main">
          <x14:cfRule type="dataBar" id="{622DDFD9-4B65-164F-8E9C-36EA44DFE1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:F60</xm:sqref>
        </x14:conditionalFormatting>
        <x14:conditionalFormatting xmlns:xm="http://schemas.microsoft.com/office/excel/2006/main">
          <x14:cfRule type="dataBar" id="{6AF160F0-E835-F840-885F-DF849B8D469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:G60</xm:sqref>
        </x14:conditionalFormatting>
        <x14:conditionalFormatting xmlns:xm="http://schemas.microsoft.com/office/excel/2006/main">
          <x14:cfRule type="dataBar" id="{F1AB2F6A-AD4B-1247-98DB-A98D8FF1447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:H6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96B32-08AD-244F-BDF6-B29DBDBB72C3}">
  <dimension ref="A1:B60"/>
  <sheetViews>
    <sheetView workbookViewId="0">
      <selection activeCell="D6" sqref="D6"/>
    </sheetView>
  </sheetViews>
  <sheetFormatPr baseColWidth="10" defaultColWidth="10.83203125" defaultRowHeight="16" x14ac:dyDescent="0.2"/>
  <cols>
    <col min="1" max="1" width="27.83203125" style="7" bestFit="1" customWidth="1"/>
    <col min="2" max="2" width="26.1640625" style="1" bestFit="1" customWidth="1"/>
    <col min="3" max="16384" width="10.83203125" style="1"/>
  </cols>
  <sheetData>
    <row r="1" spans="1:2" x14ac:dyDescent="0.2">
      <c r="B1" s="5" t="s">
        <v>67</v>
      </c>
    </row>
    <row r="2" spans="1:2" x14ac:dyDescent="0.2">
      <c r="B2" s="9" t="s">
        <v>68</v>
      </c>
    </row>
    <row r="3" spans="1:2" x14ac:dyDescent="0.2">
      <c r="A3" s="7" t="s">
        <v>8</v>
      </c>
      <c r="B3" s="1">
        <v>0</v>
      </c>
    </row>
    <row r="4" spans="1:2" x14ac:dyDescent="0.2">
      <c r="A4" s="7" t="s">
        <v>9</v>
      </c>
      <c r="B4" s="1">
        <v>0</v>
      </c>
    </row>
    <row r="5" spans="1:2" x14ac:dyDescent="0.2">
      <c r="A5" s="7" t="s">
        <v>10</v>
      </c>
      <c r="B5" s="1">
        <v>0.16332160000000001</v>
      </c>
    </row>
    <row r="6" spans="1:2" x14ac:dyDescent="0.2">
      <c r="A6" s="7" t="s">
        <v>11</v>
      </c>
      <c r="B6" s="1">
        <v>1.7707633333333299</v>
      </c>
    </row>
    <row r="7" spans="1:2" x14ac:dyDescent="0.2">
      <c r="A7" s="7" t="s">
        <v>12</v>
      </c>
      <c r="B7" s="1">
        <v>18.016999999999999</v>
      </c>
    </row>
    <row r="8" spans="1:2" x14ac:dyDescent="0.2">
      <c r="A8" s="7" t="s">
        <v>13</v>
      </c>
      <c r="B8" s="1">
        <v>240.08439999999999</v>
      </c>
    </row>
    <row r="9" spans="1:2" x14ac:dyDescent="0.2">
      <c r="A9" s="7" t="s">
        <v>14</v>
      </c>
      <c r="B9" s="1">
        <v>41.690966666666597</v>
      </c>
    </row>
    <row r="10" spans="1:2" x14ac:dyDescent="0.2">
      <c r="A10" s="7" t="s">
        <v>15</v>
      </c>
      <c r="B10" s="1">
        <v>207.680266666666</v>
      </c>
    </row>
    <row r="11" spans="1:2" x14ac:dyDescent="0.2">
      <c r="A11" s="7" t="s">
        <v>16</v>
      </c>
      <c r="B11" s="1">
        <v>202.06788888888801</v>
      </c>
    </row>
    <row r="12" spans="1:2" x14ac:dyDescent="0.2">
      <c r="A12" s="7" t="s">
        <v>17</v>
      </c>
      <c r="B12" s="1">
        <v>269.43599999999998</v>
      </c>
    </row>
    <row r="13" spans="1:2" x14ac:dyDescent="0.2">
      <c r="A13" s="7" t="s">
        <v>18</v>
      </c>
      <c r="B13" s="1">
        <v>272.55666666666599</v>
      </c>
    </row>
    <row r="14" spans="1:2" x14ac:dyDescent="0.2">
      <c r="A14" s="7" t="s">
        <v>19</v>
      </c>
      <c r="B14" s="1">
        <v>270.22399999999999</v>
      </c>
    </row>
    <row r="15" spans="1:2" x14ac:dyDescent="0.2">
      <c r="A15" s="7" t="s">
        <v>20</v>
      </c>
      <c r="B15" s="1">
        <v>1.03229333333333E-2</v>
      </c>
    </row>
    <row r="16" spans="1:2" x14ac:dyDescent="0.2">
      <c r="A16" s="7" t="s">
        <v>21</v>
      </c>
      <c r="B16" s="1">
        <v>6.9962539555555496</v>
      </c>
    </row>
    <row r="17" spans="1:2" x14ac:dyDescent="0.2">
      <c r="A17" s="7" t="s">
        <v>22</v>
      </c>
      <c r="B17" s="1">
        <v>2.99724033333333</v>
      </c>
    </row>
    <row r="18" spans="1:2" x14ac:dyDescent="0.2">
      <c r="A18" s="7" t="s">
        <v>23</v>
      </c>
      <c r="B18" s="1">
        <v>18.778940909090899</v>
      </c>
    </row>
    <row r="19" spans="1:2" x14ac:dyDescent="0.2">
      <c r="A19" s="7" t="s">
        <v>24</v>
      </c>
      <c r="B19" s="1">
        <v>14.732868</v>
      </c>
    </row>
    <row r="20" spans="1:2" x14ac:dyDescent="0.2">
      <c r="A20" s="7" t="s">
        <v>25</v>
      </c>
      <c r="B20" s="1">
        <v>44.311623076922999</v>
      </c>
    </row>
    <row r="21" spans="1:2" x14ac:dyDescent="0.2">
      <c r="A21" s="7" t="s">
        <v>26</v>
      </c>
      <c r="B21" s="1">
        <v>7.3694250000000003E-2</v>
      </c>
    </row>
    <row r="22" spans="1:2" x14ac:dyDescent="0.2">
      <c r="A22" s="7" t="s">
        <v>27</v>
      </c>
      <c r="B22" s="1">
        <v>0</v>
      </c>
    </row>
    <row r="23" spans="1:2" x14ac:dyDescent="0.2">
      <c r="A23" s="7" t="s">
        <v>28</v>
      </c>
      <c r="B23" s="1">
        <v>0</v>
      </c>
    </row>
    <row r="24" spans="1:2" x14ac:dyDescent="0.2">
      <c r="A24" s="7" t="s">
        <v>29</v>
      </c>
      <c r="B24" s="1">
        <v>0.99295</v>
      </c>
    </row>
    <row r="25" spans="1:2" x14ac:dyDescent="0.2">
      <c r="A25" s="7" t="s">
        <v>30</v>
      </c>
      <c r="B25" s="1">
        <v>1.8699862500000001E-2</v>
      </c>
    </row>
    <row r="26" spans="1:2" x14ac:dyDescent="0.2">
      <c r="A26" s="7" t="s">
        <v>31</v>
      </c>
      <c r="B26" s="1">
        <v>9.8057200000000004E-3</v>
      </c>
    </row>
    <row r="27" spans="1:2" x14ac:dyDescent="0.2">
      <c r="A27" s="7" t="s">
        <v>32</v>
      </c>
      <c r="B27" s="1">
        <v>2.4649666666666601E-3</v>
      </c>
    </row>
    <row r="28" spans="1:2" x14ac:dyDescent="0.2">
      <c r="A28" s="7" t="s">
        <v>33</v>
      </c>
      <c r="B28" s="1">
        <v>3.2755399999999999</v>
      </c>
    </row>
    <row r="29" spans="1:2" x14ac:dyDescent="0.2">
      <c r="A29" s="7" t="s">
        <v>34</v>
      </c>
      <c r="B29" s="1">
        <v>6.6566819999999999E-2</v>
      </c>
    </row>
    <row r="30" spans="1:2" x14ac:dyDescent="0.2">
      <c r="A30" s="7" t="s">
        <v>35</v>
      </c>
      <c r="B30" s="1">
        <v>3.42171428571428E-2</v>
      </c>
    </row>
    <row r="31" spans="1:2" x14ac:dyDescent="0.2">
      <c r="A31" s="7" t="s">
        <v>36</v>
      </c>
      <c r="B31" s="1">
        <v>0</v>
      </c>
    </row>
    <row r="32" spans="1:2" x14ac:dyDescent="0.2">
      <c r="A32" s="7" t="s">
        <v>37</v>
      </c>
      <c r="B32" s="1">
        <v>3.3951683333333302E-2</v>
      </c>
    </row>
    <row r="33" spans="1:2" x14ac:dyDescent="0.2">
      <c r="A33" s="7" t="s">
        <v>38</v>
      </c>
      <c r="B33" s="1">
        <v>0.38544837500000001</v>
      </c>
    </row>
    <row r="34" spans="1:2" x14ac:dyDescent="0.2">
      <c r="A34" s="7" t="s">
        <v>39</v>
      </c>
      <c r="B34" s="1">
        <v>0.125324623809523</v>
      </c>
    </row>
    <row r="35" spans="1:2" x14ac:dyDescent="0.2">
      <c r="A35" s="7" t="s">
        <v>40</v>
      </c>
      <c r="B35" s="1">
        <v>6.7088186666666605E-2</v>
      </c>
    </row>
    <row r="36" spans="1:2" x14ac:dyDescent="0.2">
      <c r="A36" s="7" t="s">
        <v>41</v>
      </c>
      <c r="B36" s="1">
        <v>0</v>
      </c>
    </row>
    <row r="37" spans="1:2" x14ac:dyDescent="0.2">
      <c r="A37" s="7" t="s">
        <v>42</v>
      </c>
      <c r="B37" s="1">
        <v>0.45652999999999999</v>
      </c>
    </row>
    <row r="38" spans="1:2" x14ac:dyDescent="0.2">
      <c r="A38" s="7" t="s">
        <v>43</v>
      </c>
      <c r="B38" s="1">
        <v>5.4943049999999998</v>
      </c>
    </row>
    <row r="39" spans="1:2" x14ac:dyDescent="0.2">
      <c r="A39" s="7" t="s">
        <v>44</v>
      </c>
      <c r="B39" s="1">
        <v>3.4336799999999998</v>
      </c>
    </row>
    <row r="40" spans="1:2" x14ac:dyDescent="0.2">
      <c r="A40" s="7" t="s">
        <v>45</v>
      </c>
      <c r="B40" s="1">
        <v>3.7436674999999999</v>
      </c>
    </row>
    <row r="41" spans="1:2" x14ac:dyDescent="0.2">
      <c r="A41" s="7" t="s">
        <v>46</v>
      </c>
      <c r="B41" s="1">
        <v>2.60446</v>
      </c>
    </row>
    <row r="42" spans="1:2" x14ac:dyDescent="0.2">
      <c r="A42" s="7" t="s">
        <v>47</v>
      </c>
      <c r="B42" s="1">
        <v>3.3211033333333302</v>
      </c>
    </row>
    <row r="43" spans="1:2" x14ac:dyDescent="0.2">
      <c r="A43" s="7" t="s">
        <v>48</v>
      </c>
      <c r="B43" s="1">
        <v>3.4051399999999998</v>
      </c>
    </row>
    <row r="44" spans="1:2" x14ac:dyDescent="0.2">
      <c r="A44" s="7" t="s">
        <v>49</v>
      </c>
      <c r="B44" s="1">
        <v>4.9390771428571396</v>
      </c>
    </row>
    <row r="45" spans="1:2" x14ac:dyDescent="0.2">
      <c r="A45" s="7" t="s">
        <v>50</v>
      </c>
      <c r="B45" s="1">
        <v>1.92717</v>
      </c>
    </row>
    <row r="46" spans="1:2" x14ac:dyDescent="0.2">
      <c r="A46" s="7" t="s">
        <v>51</v>
      </c>
      <c r="B46" s="1">
        <v>3.20851</v>
      </c>
    </row>
    <row r="47" spans="1:2" x14ac:dyDescent="0.2">
      <c r="A47" s="7" t="s">
        <v>52</v>
      </c>
      <c r="B47" s="1">
        <v>8.5500449999999901</v>
      </c>
    </row>
    <row r="48" spans="1:2" x14ac:dyDescent="0.2">
      <c r="A48" s="7" t="s">
        <v>53</v>
      </c>
      <c r="B48" s="1">
        <v>4.9636250000000002E-3</v>
      </c>
    </row>
    <row r="49" spans="1:2" x14ac:dyDescent="0.2">
      <c r="A49" s="7" t="s">
        <v>54</v>
      </c>
      <c r="B49" s="1">
        <v>7.4701875000000003E-3</v>
      </c>
    </row>
    <row r="50" spans="1:2" x14ac:dyDescent="0.2">
      <c r="A50" s="7" t="s">
        <v>55</v>
      </c>
      <c r="B50" s="1">
        <v>0</v>
      </c>
    </row>
    <row r="51" spans="1:2" x14ac:dyDescent="0.2">
      <c r="A51" s="7" t="s">
        <v>56</v>
      </c>
      <c r="B51" s="1">
        <v>0.13131180000000001</v>
      </c>
    </row>
    <row r="52" spans="1:2" x14ac:dyDescent="0.2">
      <c r="A52" s="7" t="s">
        <v>57</v>
      </c>
      <c r="B52" s="1">
        <v>0.25446360000000001</v>
      </c>
    </row>
    <row r="53" spans="1:2" x14ac:dyDescent="0.2">
      <c r="A53" s="7" t="s">
        <v>58</v>
      </c>
      <c r="B53" s="1">
        <v>6.6007650000000001E-2</v>
      </c>
    </row>
    <row r="54" spans="1:2" x14ac:dyDescent="0.2">
      <c r="A54" s="7" t="s">
        <v>59</v>
      </c>
      <c r="B54" s="1">
        <v>6.6595466666666603E-2</v>
      </c>
    </row>
    <row r="55" spans="1:2" x14ac:dyDescent="0.2">
      <c r="A55" s="7" t="s">
        <v>60</v>
      </c>
      <c r="B55" s="1">
        <v>9.8668725581395306E-2</v>
      </c>
    </row>
    <row r="56" spans="1:2" x14ac:dyDescent="0.2">
      <c r="A56" s="7" t="s">
        <v>61</v>
      </c>
      <c r="B56" s="1">
        <v>0</v>
      </c>
    </row>
    <row r="57" spans="1:2" x14ac:dyDescent="0.2">
      <c r="A57" s="7" t="s">
        <v>62</v>
      </c>
      <c r="B57" s="1">
        <v>8.4430666666666602E-3</v>
      </c>
    </row>
    <row r="58" spans="1:2" x14ac:dyDescent="0.2">
      <c r="A58" s="7" t="s">
        <v>63</v>
      </c>
      <c r="B58" s="1">
        <v>0</v>
      </c>
    </row>
    <row r="59" spans="1:2" x14ac:dyDescent="0.2">
      <c r="A59" s="7" t="s">
        <v>64</v>
      </c>
      <c r="B59" s="1">
        <v>0</v>
      </c>
    </row>
    <row r="60" spans="1:2" x14ac:dyDescent="0.2">
      <c r="A60" s="7" t="s">
        <v>65</v>
      </c>
      <c r="B60" s="1">
        <v>0</v>
      </c>
    </row>
  </sheetData>
  <conditionalFormatting sqref="B3:B6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64F199-ABD0-3143-A13A-8F00E35B502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664F199-ABD0-3143-A13A-8F00E35B502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B60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781AF-60A4-BF49-A7C2-535D8F8D399B}">
  <dimension ref="A1:B60"/>
  <sheetViews>
    <sheetView tabSelected="1" workbookViewId="0">
      <selection activeCell="G19" sqref="G19"/>
    </sheetView>
  </sheetViews>
  <sheetFormatPr baseColWidth="10" defaultColWidth="10.83203125" defaultRowHeight="16" x14ac:dyDescent="0.2"/>
  <cols>
    <col min="1" max="1" width="27.83203125" style="7" bestFit="1" customWidth="1"/>
    <col min="2" max="2" width="26.1640625" style="1" bestFit="1" customWidth="1"/>
    <col min="3" max="16384" width="10.83203125" style="1"/>
  </cols>
  <sheetData>
    <row r="1" spans="1:2" x14ac:dyDescent="0.2">
      <c r="B1" s="5" t="s">
        <v>67</v>
      </c>
    </row>
    <row r="2" spans="1:2" x14ac:dyDescent="0.2">
      <c r="B2" s="9" t="s">
        <v>69</v>
      </c>
    </row>
    <row r="3" spans="1:2" x14ac:dyDescent="0.2">
      <c r="A3" s="7" t="s">
        <v>8</v>
      </c>
      <c r="B3" s="1">
        <v>5.6781625</v>
      </c>
    </row>
    <row r="4" spans="1:2" x14ac:dyDescent="0.2">
      <c r="A4" s="7" t="s">
        <v>9</v>
      </c>
      <c r="B4" s="1">
        <v>2.8305625000000001</v>
      </c>
    </row>
    <row r="5" spans="1:2" x14ac:dyDescent="0.2">
      <c r="A5" s="7" t="s">
        <v>10</v>
      </c>
      <c r="B5" s="1">
        <v>4.1905033333333304</v>
      </c>
    </row>
    <row r="6" spans="1:2" x14ac:dyDescent="0.2">
      <c r="A6" s="7" t="s">
        <v>11</v>
      </c>
      <c r="B6" s="1">
        <v>7.5331799999999998</v>
      </c>
    </row>
    <row r="7" spans="1:2" x14ac:dyDescent="0.2">
      <c r="A7" s="7" t="s">
        <v>12</v>
      </c>
      <c r="B7" s="1">
        <v>0.46042166666666601</v>
      </c>
    </row>
    <row r="8" spans="1:2" x14ac:dyDescent="0.2">
      <c r="A8" s="7" t="s">
        <v>13</v>
      </c>
      <c r="B8" s="1">
        <v>2.3693280000000001E-2</v>
      </c>
    </row>
    <row r="9" spans="1:2" x14ac:dyDescent="0.2">
      <c r="A9" s="7" t="s">
        <v>14</v>
      </c>
      <c r="B9" s="1">
        <v>0.17252393333333299</v>
      </c>
    </row>
    <row r="10" spans="1:2" x14ac:dyDescent="0.2">
      <c r="A10" s="7" t="s">
        <v>15</v>
      </c>
      <c r="B10" s="1">
        <v>1.9883322222222201E-2</v>
      </c>
    </row>
    <row r="11" spans="1:2" x14ac:dyDescent="0.2">
      <c r="A11" s="7" t="s">
        <v>16</v>
      </c>
      <c r="B11" s="1">
        <v>8.5565888888888796E-3</v>
      </c>
    </row>
    <row r="12" spans="1:2" x14ac:dyDescent="0.2">
      <c r="A12" s="7" t="s">
        <v>17</v>
      </c>
      <c r="B12" s="1">
        <v>2.94971666666666E-3</v>
      </c>
    </row>
    <row r="13" spans="1:2" x14ac:dyDescent="0.2">
      <c r="A13" s="7" t="s">
        <v>18</v>
      </c>
      <c r="B13" s="1">
        <v>8.3736766666666594E-3</v>
      </c>
    </row>
    <row r="14" spans="1:2" x14ac:dyDescent="0.2">
      <c r="A14" s="7" t="s">
        <v>19</v>
      </c>
      <c r="B14" s="1">
        <v>1.6016116666666601E-2</v>
      </c>
    </row>
    <row r="15" spans="1:2" x14ac:dyDescent="0.2">
      <c r="A15" s="7" t="s">
        <v>20</v>
      </c>
      <c r="B15" s="1">
        <v>8.1122999999999994</v>
      </c>
    </row>
    <row r="16" spans="1:2" x14ac:dyDescent="0.2">
      <c r="A16" s="7" t="s">
        <v>21</v>
      </c>
      <c r="B16" s="1">
        <v>18.716917777777699</v>
      </c>
    </row>
    <row r="17" spans="1:2" x14ac:dyDescent="0.2">
      <c r="A17" s="7" t="s">
        <v>22</v>
      </c>
      <c r="B17" s="1">
        <v>8.9764316666666595</v>
      </c>
    </row>
    <row r="18" spans="1:2" x14ac:dyDescent="0.2">
      <c r="A18" s="7" t="s">
        <v>23</v>
      </c>
      <c r="B18" s="1">
        <v>6.3777754545454499</v>
      </c>
    </row>
    <row r="19" spans="1:2" x14ac:dyDescent="0.2">
      <c r="A19" s="7" t="s">
        <v>24</v>
      </c>
      <c r="B19" s="1">
        <v>38.615305714285697</v>
      </c>
    </row>
    <row r="20" spans="1:2" x14ac:dyDescent="0.2">
      <c r="A20" s="7" t="s">
        <v>25</v>
      </c>
      <c r="B20" s="1">
        <v>37.1049461538461</v>
      </c>
    </row>
    <row r="21" spans="1:2" x14ac:dyDescent="0.2">
      <c r="A21" s="7" t="s">
        <v>26</v>
      </c>
      <c r="B21" s="1">
        <v>6.4964399999999998</v>
      </c>
    </row>
    <row r="22" spans="1:2" x14ac:dyDescent="0.2">
      <c r="A22" s="7" t="s">
        <v>27</v>
      </c>
      <c r="B22" s="1">
        <v>3.1561900000000001</v>
      </c>
    </row>
    <row r="23" spans="1:2" x14ac:dyDescent="0.2">
      <c r="A23" s="7" t="s">
        <v>28</v>
      </c>
      <c r="B23" s="1">
        <v>24.07598625</v>
      </c>
    </row>
    <row r="24" spans="1:2" x14ac:dyDescent="0.2">
      <c r="A24" s="7" t="s">
        <v>29</v>
      </c>
      <c r="B24" s="1">
        <v>6.1518266666666603</v>
      </c>
    </row>
    <row r="25" spans="1:2" x14ac:dyDescent="0.2">
      <c r="A25" s="7" t="s">
        <v>30</v>
      </c>
      <c r="B25" s="1">
        <v>13.06144875</v>
      </c>
    </row>
    <row r="26" spans="1:2" x14ac:dyDescent="0.2">
      <c r="A26" s="7" t="s">
        <v>31</v>
      </c>
      <c r="B26" s="1">
        <v>18.688372000000001</v>
      </c>
    </row>
    <row r="27" spans="1:2" x14ac:dyDescent="0.2">
      <c r="A27" s="7" t="s">
        <v>32</v>
      </c>
      <c r="B27" s="1">
        <v>13.4255173333333</v>
      </c>
    </row>
    <row r="28" spans="1:2" x14ac:dyDescent="0.2">
      <c r="A28" s="7" t="s">
        <v>33</v>
      </c>
      <c r="B28" s="1">
        <v>3.6149800000000001</v>
      </c>
    </row>
    <row r="29" spans="1:2" x14ac:dyDescent="0.2">
      <c r="A29" s="7" t="s">
        <v>34</v>
      </c>
      <c r="B29" s="1">
        <v>8.0168780000000002</v>
      </c>
    </row>
    <row r="30" spans="1:2" x14ac:dyDescent="0.2">
      <c r="A30" s="7" t="s">
        <v>35</v>
      </c>
      <c r="B30" s="1">
        <v>10.3586985714285</v>
      </c>
    </row>
    <row r="31" spans="1:2" x14ac:dyDescent="0.2">
      <c r="A31" s="7" t="s">
        <v>36</v>
      </c>
      <c r="B31" s="1">
        <v>3.6712842857142798</v>
      </c>
    </row>
    <row r="32" spans="1:2" x14ac:dyDescent="0.2">
      <c r="A32" s="7" t="s">
        <v>37</v>
      </c>
      <c r="B32" s="1">
        <v>4.5769783333333303</v>
      </c>
    </row>
    <row r="33" spans="1:2" x14ac:dyDescent="0.2">
      <c r="A33" s="7" t="s">
        <v>38</v>
      </c>
      <c r="B33" s="1">
        <v>2.56137999999999</v>
      </c>
    </row>
    <row r="34" spans="1:2" x14ac:dyDescent="0.2">
      <c r="A34" s="7" t="s">
        <v>39</v>
      </c>
      <c r="B34" s="1">
        <v>3.03404571428571</v>
      </c>
    </row>
    <row r="35" spans="1:2" x14ac:dyDescent="0.2">
      <c r="A35" s="7" t="s">
        <v>40</v>
      </c>
      <c r="B35" s="1">
        <v>5.42126706666666</v>
      </c>
    </row>
    <row r="36" spans="1:2" x14ac:dyDescent="0.2">
      <c r="A36" s="7" t="s">
        <v>41</v>
      </c>
      <c r="B36" s="1">
        <v>1.1830499999999999</v>
      </c>
    </row>
    <row r="37" spans="1:2" x14ac:dyDescent="0.2">
      <c r="A37" s="7" t="s">
        <v>42</v>
      </c>
      <c r="B37" s="1">
        <v>1.8964733333333299</v>
      </c>
    </row>
    <row r="38" spans="1:2" x14ac:dyDescent="0.2">
      <c r="A38" s="7" t="s">
        <v>43</v>
      </c>
      <c r="B38" s="1">
        <v>0.49126550000000002</v>
      </c>
    </row>
    <row r="39" spans="1:2" x14ac:dyDescent="0.2">
      <c r="A39" s="7" t="s">
        <v>44</v>
      </c>
      <c r="B39" s="1">
        <v>2.8477250000000001</v>
      </c>
    </row>
    <row r="40" spans="1:2" x14ac:dyDescent="0.2">
      <c r="A40" s="7" t="s">
        <v>45</v>
      </c>
      <c r="B40" s="1">
        <v>2.2835725</v>
      </c>
    </row>
    <row r="41" spans="1:2" x14ac:dyDescent="0.2">
      <c r="A41" s="7" t="s">
        <v>46</v>
      </c>
      <c r="B41" s="1">
        <v>2.7156799999999999</v>
      </c>
    </row>
    <row r="42" spans="1:2" x14ac:dyDescent="0.2">
      <c r="A42" s="7" t="s">
        <v>47</v>
      </c>
      <c r="B42" s="1">
        <v>2.5609633333333299</v>
      </c>
    </row>
    <row r="43" spans="1:2" x14ac:dyDescent="0.2">
      <c r="A43" s="7" t="s">
        <v>48</v>
      </c>
      <c r="B43" s="1">
        <v>1.4645999999999999</v>
      </c>
    </row>
    <row r="44" spans="1:2" x14ac:dyDescent="0.2">
      <c r="A44" s="7" t="s">
        <v>49</v>
      </c>
      <c r="B44" s="1">
        <v>2.0349474999999999</v>
      </c>
    </row>
    <row r="45" spans="1:2" x14ac:dyDescent="0.2">
      <c r="A45" s="7" t="s">
        <v>50</v>
      </c>
      <c r="B45" s="1">
        <v>6.179875</v>
      </c>
    </row>
    <row r="46" spans="1:2" x14ac:dyDescent="0.2">
      <c r="A46" s="7" t="s">
        <v>51</v>
      </c>
      <c r="B46" s="1">
        <v>4.6279700000000004</v>
      </c>
    </row>
    <row r="47" spans="1:2" x14ac:dyDescent="0.2">
      <c r="A47" s="7" t="s">
        <v>52</v>
      </c>
      <c r="B47" s="1">
        <v>1.1887075</v>
      </c>
    </row>
    <row r="48" spans="1:2" x14ac:dyDescent="0.2">
      <c r="A48" s="7" t="s">
        <v>53</v>
      </c>
      <c r="B48" s="1">
        <v>6.742165</v>
      </c>
    </row>
    <row r="49" spans="1:2" x14ac:dyDescent="0.2">
      <c r="A49" s="7" t="s">
        <v>54</v>
      </c>
      <c r="B49" s="1">
        <v>0.81075312499999996</v>
      </c>
    </row>
    <row r="50" spans="1:2" x14ac:dyDescent="0.2">
      <c r="A50" s="7" t="s">
        <v>55</v>
      </c>
      <c r="B50" s="1">
        <v>19.413724999999999</v>
      </c>
    </row>
    <row r="51" spans="1:2" x14ac:dyDescent="0.2">
      <c r="A51" s="7" t="s">
        <v>56</v>
      </c>
      <c r="B51" s="1">
        <v>1.6419600000000001</v>
      </c>
    </row>
    <row r="52" spans="1:2" x14ac:dyDescent="0.2">
      <c r="A52" s="7" t="s">
        <v>57</v>
      </c>
      <c r="B52" s="1">
        <v>26.73836</v>
      </c>
    </row>
    <row r="53" spans="1:2" x14ac:dyDescent="0.2">
      <c r="A53" s="7" t="s">
        <v>58</v>
      </c>
      <c r="B53" s="1">
        <v>11.31681</v>
      </c>
    </row>
    <row r="54" spans="1:2" x14ac:dyDescent="0.2">
      <c r="A54" s="7" t="s">
        <v>59</v>
      </c>
      <c r="B54" s="1">
        <v>3.0427266666666601</v>
      </c>
    </row>
    <row r="55" spans="1:2" x14ac:dyDescent="0.2">
      <c r="A55" s="7" t="s">
        <v>60</v>
      </c>
      <c r="B55" s="1">
        <v>48.6848108837209</v>
      </c>
    </row>
    <row r="56" spans="1:2" x14ac:dyDescent="0.2">
      <c r="A56" s="7" t="s">
        <v>61</v>
      </c>
      <c r="B56" s="1">
        <v>5.8013879999999904</v>
      </c>
    </row>
    <row r="57" spans="1:2" x14ac:dyDescent="0.2">
      <c r="A57" s="7" t="s">
        <v>62</v>
      </c>
      <c r="B57" s="1">
        <v>0.69823100000000005</v>
      </c>
    </row>
    <row r="58" spans="1:2" x14ac:dyDescent="0.2">
      <c r="A58" s="7" t="s">
        <v>63</v>
      </c>
      <c r="B58" s="1">
        <v>0.37756133333333303</v>
      </c>
    </row>
    <row r="59" spans="1:2" x14ac:dyDescent="0.2">
      <c r="A59" s="7" t="s">
        <v>64</v>
      </c>
      <c r="B59" s="1">
        <v>1.02484999999999</v>
      </c>
    </row>
    <row r="60" spans="1:2" x14ac:dyDescent="0.2">
      <c r="A60" s="7" t="s">
        <v>65</v>
      </c>
      <c r="B60" s="1">
        <v>3.0921249999999998</v>
      </c>
    </row>
  </sheetData>
  <conditionalFormatting sqref="B3:B6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2ADC3A2-E8FA-5047-A102-090ABEA85AF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2ADC3A2-E8FA-5047-A102-090ABEA85AF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B6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TMP value (UGTs)</vt:lpstr>
      <vt:lpstr>Norm TMP value (UGTs)</vt:lpstr>
      <vt:lpstr>Raw TPM value (SlFST1)</vt:lpstr>
      <vt:lpstr>Raw TPM value (SlF3'H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in,Doosan</dc:creator>
  <cp:keywords/>
  <dc:description/>
  <cp:lastModifiedBy>Shin,Doosan</cp:lastModifiedBy>
  <cp:revision/>
  <dcterms:created xsi:type="dcterms:W3CDTF">2024-09-28T15:33:06Z</dcterms:created>
  <dcterms:modified xsi:type="dcterms:W3CDTF">2024-12-30T18:25:45Z</dcterms:modified>
  <cp:category/>
  <cp:contentStatus/>
</cp:coreProperties>
</file>